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0400" windowHeight="7950" tabRatio="182"/>
  </bookViews>
  <sheets>
    <sheet name="DisProt Nonhuman Proteins" sheetId="1" r:id="rId1"/>
  </sheets>
  <definedNames>
    <definedName name="_xlnm.Print_Area" localSheetId="0">'DisProt Nonhuman Proteins'!$A:$L</definedName>
  </definedNames>
  <calcPr calcId="125725"/>
</workbook>
</file>

<file path=xl/calcChain.xml><?xml version="1.0" encoding="utf-8"?>
<calcChain xmlns="http://schemas.openxmlformats.org/spreadsheetml/2006/main">
  <c r="G3" i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232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311"/>
  <c r="G312"/>
  <c r="G313"/>
  <c r="G314"/>
  <c r="G315"/>
  <c r="G316"/>
  <c r="G317"/>
  <c r="G318"/>
  <c r="G319"/>
  <c r="G320"/>
  <c r="G321"/>
  <c r="G322"/>
  <c r="G323"/>
  <c r="G324"/>
  <c r="G325"/>
  <c r="G326"/>
  <c r="G327"/>
  <c r="G328"/>
  <c r="G329"/>
  <c r="G330"/>
  <c r="G331"/>
  <c r="G332"/>
  <c r="G333"/>
  <c r="G334"/>
  <c r="G335"/>
  <c r="G336"/>
  <c r="G337"/>
  <c r="G338"/>
  <c r="G339"/>
  <c r="G340"/>
  <c r="G341"/>
  <c r="G342"/>
  <c r="G343"/>
  <c r="G344"/>
  <c r="G345"/>
  <c r="G346"/>
  <c r="G347"/>
  <c r="G348"/>
  <c r="G349"/>
  <c r="G350"/>
  <c r="G351"/>
  <c r="G352"/>
  <c r="G353"/>
  <c r="G354"/>
  <c r="G355"/>
  <c r="G356"/>
  <c r="G357"/>
  <c r="G358"/>
  <c r="G359"/>
  <c r="G360"/>
  <c r="G361"/>
  <c r="G362"/>
  <c r="G363"/>
  <c r="G364"/>
  <c r="G365"/>
  <c r="G366"/>
  <c r="G367"/>
  <c r="G368"/>
  <c r="G369"/>
  <c r="G370"/>
  <c r="G371"/>
  <c r="G372"/>
  <c r="G373"/>
  <c r="G374"/>
  <c r="G375"/>
  <c r="G376"/>
  <c r="G377"/>
  <c r="G378"/>
  <c r="G379"/>
  <c r="G380"/>
  <c r="G381"/>
  <c r="G382"/>
  <c r="G383"/>
  <c r="G384"/>
  <c r="G385"/>
  <c r="G386"/>
  <c r="G387"/>
  <c r="G388"/>
  <c r="G389"/>
  <c r="G390"/>
  <c r="G391"/>
  <c r="G392"/>
  <c r="G393"/>
  <c r="G394"/>
  <c r="G395"/>
  <c r="G396"/>
  <c r="G397"/>
  <c r="G398"/>
  <c r="G399"/>
  <c r="G400"/>
  <c r="G401"/>
  <c r="G402"/>
  <c r="G403"/>
  <c r="G404"/>
  <c r="G405"/>
  <c r="G406"/>
  <c r="G407"/>
  <c r="G408"/>
  <c r="G409"/>
  <c r="G410"/>
  <c r="G411"/>
  <c r="G412"/>
  <c r="G413"/>
  <c r="G414"/>
  <c r="G415"/>
  <c r="G416"/>
  <c r="G417"/>
  <c r="G418"/>
  <c r="G419"/>
  <c r="G420"/>
  <c r="G421"/>
  <c r="G422"/>
  <c r="G423"/>
  <c r="G424"/>
  <c r="G425"/>
  <c r="G426"/>
  <c r="G427"/>
  <c r="G428"/>
  <c r="G429"/>
  <c r="G430"/>
  <c r="G431"/>
  <c r="G432"/>
  <c r="G433"/>
  <c r="G2"/>
</calcChain>
</file>

<file path=xl/sharedStrings.xml><?xml version="1.0" encoding="utf-8"?>
<sst xmlns="http://schemas.openxmlformats.org/spreadsheetml/2006/main" count="1308" uniqueCount="1270">
  <si>
    <t>60S acidic ribosomal protein P1-B</t>
  </si>
  <si>
    <t>60S acidic ribosomal protein P2-beta</t>
  </si>
  <si>
    <t>Early E2A DNA-binding protein</t>
  </si>
  <si>
    <t>Antitermination protein N</t>
  </si>
  <si>
    <t>Cytochrome c</t>
  </si>
  <si>
    <t>POU domain class 2-associating factor 1</t>
  </si>
  <si>
    <t>Transcription initiation factor IIA small subunit</t>
  </si>
  <si>
    <t>Clusterin</t>
  </si>
  <si>
    <t>cAMP-dependent protein kinase inhibitor alpha</t>
  </si>
  <si>
    <t>DNA-binding protein RAP1</t>
  </si>
  <si>
    <t>Elongation factor G</t>
  </si>
  <si>
    <t>EMB-1 protein</t>
  </si>
  <si>
    <t>Fibronectin-binding protein A</t>
  </si>
  <si>
    <t>Protein E7</t>
  </si>
  <si>
    <t>Flagellin</t>
  </si>
  <si>
    <t>Negative regulator of flagellin synthesis</t>
  </si>
  <si>
    <t>Glial cell line-derived neurotrophic factor</t>
  </si>
  <si>
    <t>Glycine N-methyltransferase</t>
  </si>
  <si>
    <t>Glycyl-tRNA synthetase</t>
  </si>
  <si>
    <t>Attachment protein G3P</t>
  </si>
  <si>
    <t>Guanine nucleotide-binding protein G(i), alpha-1 subunit</t>
  </si>
  <si>
    <t>Heat shock factor protein</t>
  </si>
  <si>
    <t>Probable peroxiredoxin</t>
  </si>
  <si>
    <t>Non-histone chromosomal protein HMG-14</t>
  </si>
  <si>
    <t>High mobility group-T protein</t>
  </si>
  <si>
    <t>Non-histone chromosomal protein H6</t>
  </si>
  <si>
    <t>Protein tonB</t>
  </si>
  <si>
    <t>Histone H5</t>
  </si>
  <si>
    <t>Hypoxanthine-guanine phosphoribosyltransferase</t>
  </si>
  <si>
    <t>Lymphoid enhancer-binding factor 1</t>
  </si>
  <si>
    <t>Myelin basic protein</t>
  </si>
  <si>
    <t>Protein Nef</t>
  </si>
  <si>
    <t>Myelin transcription factor 1-like protein</t>
  </si>
  <si>
    <t>Neurofilament heavy polypeptide</t>
  </si>
  <si>
    <t>Ornithine decarboxylase</t>
  </si>
  <si>
    <t>SPARC</t>
  </si>
  <si>
    <t>Phenylalanyl-tRNA synthetase alpha chain</t>
  </si>
  <si>
    <t>1-phosphatidylinositol-4,5-bisphosphate phosphodiesterase delta-1</t>
  </si>
  <si>
    <t>Sperm histone</t>
  </si>
  <si>
    <t>Prothymosin alpha</t>
  </si>
  <si>
    <t>Modification methylase PvuII</t>
  </si>
  <si>
    <t>Regulator of G-protein signaling 4</t>
  </si>
  <si>
    <t>Capsid protein</t>
  </si>
  <si>
    <t>Serine-aspartate repeat-containing protein D</t>
  </si>
  <si>
    <t>Structural polyprotein</t>
  </si>
  <si>
    <t>Small heat shock protein HSP16.5</t>
  </si>
  <si>
    <t>Synaptosomal-associated protein 25</t>
  </si>
  <si>
    <t>Homeobox protein Nkx-2.1</t>
  </si>
  <si>
    <t>DNA topoisomerase 2</t>
  </si>
  <si>
    <t>Regulatory protein ADR1</t>
  </si>
  <si>
    <t>Cyclic AMP-responsive element-binding protein 1</t>
  </si>
  <si>
    <t>Transcription initiation factor TFIID subunit 1</t>
  </si>
  <si>
    <t>Eukaryotic initiation factor 4F subunit p150</t>
  </si>
  <si>
    <t>General control protein GCN4</t>
  </si>
  <si>
    <t>Ubiquinol oxidase subunit 1</t>
  </si>
  <si>
    <t>Ubiquinol oxidase subunit 2</t>
  </si>
  <si>
    <t>DNA repair protein complementing XP-A cells homolog</t>
  </si>
  <si>
    <t>Tyrosine 3-monooxygenase</t>
  </si>
  <si>
    <t>Tyrosyl-tRNA synthetase</t>
  </si>
  <si>
    <t>Lipoate-protein ligase A subunit 1</t>
  </si>
  <si>
    <t>Histone H1.0</t>
  </si>
  <si>
    <t>Collagen adhesin</t>
  </si>
  <si>
    <t>ATP-dependent hsl protease ATP-binding subunit hslU</t>
  </si>
  <si>
    <t>Myosin-11</t>
  </si>
  <si>
    <t>Protein grpE</t>
  </si>
  <si>
    <t>Transcription initiation factor IIA large subunit</t>
  </si>
  <si>
    <t>Diol dehydrase beta subunit</t>
  </si>
  <si>
    <t>Diol dehydrase gamma subunit</t>
  </si>
  <si>
    <t>Ribonucleoside-diphosphate reductase 1 subunit beta</t>
  </si>
  <si>
    <t>Periplasmic [Fe] hydrogenase large subunit</t>
  </si>
  <si>
    <t>Carbonic anhydrase</t>
  </si>
  <si>
    <t>Protein C-ets-1</t>
  </si>
  <si>
    <t>Desiccation-related protein clone PCC6-19</t>
  </si>
  <si>
    <t>Synaptobrevin homolog 1</t>
  </si>
  <si>
    <t>Osteocalcin</t>
  </si>
  <si>
    <t>Protein transport protein Sec61 subunit gamma</t>
  </si>
  <si>
    <t>Chromogranin-A</t>
  </si>
  <si>
    <t>Q9HFQ6</t>
  </si>
  <si>
    <t>DP00001</t>
  </si>
  <si>
    <t>DP00002</t>
  </si>
  <si>
    <t>P02400</t>
  </si>
  <si>
    <t>DP00003</t>
  </si>
  <si>
    <t>P03265</t>
  </si>
  <si>
    <t>DP00005</t>
  </si>
  <si>
    <t>P03045</t>
  </si>
  <si>
    <t>DP00006</t>
  </si>
  <si>
    <t>P00004</t>
  </si>
  <si>
    <t>DP00008</t>
  </si>
  <si>
    <t>Q64693</t>
  </si>
  <si>
    <t>DP00009</t>
  </si>
  <si>
    <t>P32774</t>
  </si>
  <si>
    <t>P02662</t>
  </si>
  <si>
    <t>DP00014</t>
  </si>
  <si>
    <t>P05371</t>
  </si>
  <si>
    <t>DP00015</t>
  </si>
  <si>
    <t>P61926</t>
  </si>
  <si>
    <t>DP00020</t>
  </si>
  <si>
    <t>P11938</t>
  </si>
  <si>
    <t>DP00021</t>
  </si>
  <si>
    <t>P13551</t>
  </si>
  <si>
    <t>DP00022</t>
  </si>
  <si>
    <t>P17639</t>
  </si>
  <si>
    <t>DP00024</t>
  </si>
  <si>
    <t>P03129</t>
  </si>
  <si>
    <t>DP00025</t>
  </si>
  <si>
    <t>P14738</t>
  </si>
  <si>
    <t>DP00026</t>
  </si>
  <si>
    <t>P06179</t>
  </si>
  <si>
    <t>DP00027</t>
  </si>
  <si>
    <t>P26477</t>
  </si>
  <si>
    <t>DP00029</t>
  </si>
  <si>
    <t>Q07731</t>
  </si>
  <si>
    <t>DP00031</t>
  </si>
  <si>
    <t>P13255</t>
  </si>
  <si>
    <t>DP00032</t>
  </si>
  <si>
    <t>P56206</t>
  </si>
  <si>
    <t>DP00034</t>
  </si>
  <si>
    <t>P03661</t>
  </si>
  <si>
    <t>DP00035</t>
  </si>
  <si>
    <t>P10824</t>
  </si>
  <si>
    <t>DP00036</t>
  </si>
  <si>
    <t>P22121</t>
  </si>
  <si>
    <t>DP00037</t>
  </si>
  <si>
    <t>Q9Y9L0</t>
  </si>
  <si>
    <t>DP00038</t>
  </si>
  <si>
    <t>P02316</t>
  </si>
  <si>
    <t>DP00041</t>
  </si>
  <si>
    <t>P07746</t>
  </si>
  <si>
    <t>DP00042</t>
  </si>
  <si>
    <t>P02315</t>
  </si>
  <si>
    <t>DP00043</t>
  </si>
  <si>
    <t>P02929</t>
  </si>
  <si>
    <t>DP00044</t>
  </si>
  <si>
    <t>P02259</t>
  </si>
  <si>
    <t>DP00045</t>
  </si>
  <si>
    <t>Q27796</t>
  </si>
  <si>
    <t>DP00046</t>
  </si>
  <si>
    <t>Q9QXN1</t>
  </si>
  <si>
    <t>DP00047</t>
  </si>
  <si>
    <t>P02687</t>
  </si>
  <si>
    <t>DP00048</t>
  </si>
  <si>
    <t>P03406</t>
  </si>
  <si>
    <t>DP00049</t>
  </si>
  <si>
    <t>P70475</t>
  </si>
  <si>
    <t>DP00050</t>
  </si>
  <si>
    <t>P19246</t>
  </si>
  <si>
    <t>DP00051</t>
  </si>
  <si>
    <t>P07805</t>
  </si>
  <si>
    <t>DP00052</t>
  </si>
  <si>
    <t>P07214</t>
  </si>
  <si>
    <t>DP00053</t>
  </si>
  <si>
    <t>P27001</t>
  </si>
  <si>
    <t>P10688</t>
  </si>
  <si>
    <t>DP00055</t>
  </si>
  <si>
    <t>P04925</t>
  </si>
  <si>
    <t>DP00057</t>
  </si>
  <si>
    <t>P15340</t>
  </si>
  <si>
    <t>DP00058</t>
  </si>
  <si>
    <t>P06302</t>
  </si>
  <si>
    <t>DP00060</t>
  </si>
  <si>
    <t>P11409</t>
  </si>
  <si>
    <t>DP00064</t>
  </si>
  <si>
    <t>P03607</t>
  </si>
  <si>
    <t>DP00063</t>
  </si>
  <si>
    <t>P49799</t>
  </si>
  <si>
    <t>DP00065</t>
  </si>
  <si>
    <t>O86488</t>
  </si>
  <si>
    <t>DP00066</t>
  </si>
  <si>
    <t>P27285</t>
  </si>
  <si>
    <t>DP00066_C001</t>
  </si>
  <si>
    <t>DP00067</t>
  </si>
  <si>
    <t>Q57733</t>
  </si>
  <si>
    <t>DP00068</t>
  </si>
  <si>
    <t>P60881</t>
  </si>
  <si>
    <t>DP00071</t>
  </si>
  <si>
    <t>P23441</t>
  </si>
  <si>
    <t>DP00076</t>
  </si>
  <si>
    <t>P06786</t>
  </si>
  <si>
    <t>DP00077</t>
  </si>
  <si>
    <t>P07248</t>
  </si>
  <si>
    <t>DP00080</t>
  </si>
  <si>
    <t>P15337</t>
  </si>
  <si>
    <t>P51123</t>
  </si>
  <si>
    <t>DP00081</t>
  </si>
  <si>
    <t>P39935</t>
  </si>
  <si>
    <t>DP00082</t>
  </si>
  <si>
    <t>DP00083</t>
  </si>
  <si>
    <t>P03069</t>
  </si>
  <si>
    <t>DP00088</t>
  </si>
  <si>
    <t>P0ABI8</t>
  </si>
  <si>
    <t>DP00089</t>
  </si>
  <si>
    <t>P0ABJ1</t>
  </si>
  <si>
    <t>DP00091</t>
  </si>
  <si>
    <t>P27088</t>
  </si>
  <si>
    <t>DP00094</t>
  </si>
  <si>
    <t>P04177</t>
  </si>
  <si>
    <t>DP00095</t>
  </si>
  <si>
    <t>P00952</t>
  </si>
  <si>
    <t>DP00096</t>
  </si>
  <si>
    <t>Q9HKT1</t>
  </si>
  <si>
    <t>DP00097</t>
  </si>
  <si>
    <t>P10922</t>
  </si>
  <si>
    <t>DP00098</t>
  </si>
  <si>
    <t>Q53654</t>
  </si>
  <si>
    <t>DP00100</t>
  </si>
  <si>
    <t>P0A6H5</t>
  </si>
  <si>
    <t>DP00102</t>
  </si>
  <si>
    <t>P10587</t>
  </si>
  <si>
    <t>DP00103</t>
  </si>
  <si>
    <t>P09372</t>
  </si>
  <si>
    <t>DP00104</t>
  </si>
  <si>
    <t>P32773</t>
  </si>
  <si>
    <t>Q59471</t>
  </si>
  <si>
    <t>DP00105</t>
  </si>
  <si>
    <t>DP00106</t>
  </si>
  <si>
    <t>Q59472</t>
  </si>
  <si>
    <t>DP00107</t>
  </si>
  <si>
    <t>P69924</t>
  </si>
  <si>
    <t>DP00108</t>
  </si>
  <si>
    <t>P07598</t>
  </si>
  <si>
    <t>DP00110</t>
  </si>
  <si>
    <t>P40881</t>
  </si>
  <si>
    <t>DP00111</t>
  </si>
  <si>
    <t>P27577</t>
  </si>
  <si>
    <t>DP00112</t>
  </si>
  <si>
    <t>P22239</t>
  </si>
  <si>
    <t>P31109</t>
  </si>
  <si>
    <t>DP00113</t>
  </si>
  <si>
    <t>DP00116</t>
  </si>
  <si>
    <t>P81455</t>
  </si>
  <si>
    <t>DP00117</t>
  </si>
  <si>
    <t>P60058</t>
  </si>
  <si>
    <t>DP00118</t>
  </si>
  <si>
    <t>P05059</t>
  </si>
  <si>
    <t>DP00120</t>
  </si>
  <si>
    <t>Caldesmon</t>
  </si>
  <si>
    <t>P12957</t>
  </si>
  <si>
    <t>DP00121</t>
  </si>
  <si>
    <t>DP00122</t>
  </si>
  <si>
    <t>DP00124</t>
  </si>
  <si>
    <t>DP00125</t>
  </si>
  <si>
    <t>DP00127</t>
  </si>
  <si>
    <t>DP00128</t>
  </si>
  <si>
    <t>DP00129</t>
  </si>
  <si>
    <t>DP00131</t>
  </si>
  <si>
    <t>DP00132</t>
  </si>
  <si>
    <t>DP00133</t>
  </si>
  <si>
    <t>DP00135</t>
  </si>
  <si>
    <t>DP00136</t>
  </si>
  <si>
    <t>DP00137</t>
  </si>
  <si>
    <t>DP00140</t>
  </si>
  <si>
    <t>DP00142</t>
  </si>
  <si>
    <t>DP00143</t>
  </si>
  <si>
    <t>DP00144</t>
  </si>
  <si>
    <t>DP00145</t>
  </si>
  <si>
    <t>DP00146</t>
  </si>
  <si>
    <t>DP00147</t>
  </si>
  <si>
    <t>DP00151</t>
  </si>
  <si>
    <t>DP00155</t>
  </si>
  <si>
    <t>DP00157</t>
  </si>
  <si>
    <t>DP00159</t>
  </si>
  <si>
    <t>DP00160</t>
  </si>
  <si>
    <t>DP00161</t>
  </si>
  <si>
    <t>DP00163</t>
  </si>
  <si>
    <t>DP00164</t>
  </si>
  <si>
    <t>DP00165</t>
  </si>
  <si>
    <t>DP00169</t>
  </si>
  <si>
    <t>DP00170</t>
  </si>
  <si>
    <t>DP00176</t>
  </si>
  <si>
    <t>DP00179</t>
  </si>
  <si>
    <t>DP00180</t>
  </si>
  <si>
    <t>DP00180_C003</t>
  </si>
  <si>
    <t>DP00181</t>
  </si>
  <si>
    <t>DP00182</t>
  </si>
  <si>
    <t>DP00183</t>
  </si>
  <si>
    <t>DP00185</t>
  </si>
  <si>
    <t>DP00186</t>
  </si>
  <si>
    <t>DP00187</t>
  </si>
  <si>
    <t>DP00188</t>
  </si>
  <si>
    <t>DP00190</t>
  </si>
  <si>
    <t>DP00192</t>
  </si>
  <si>
    <t>DP00193</t>
  </si>
  <si>
    <t>DP00194</t>
  </si>
  <si>
    <t>DP00195</t>
  </si>
  <si>
    <t>DP00197</t>
  </si>
  <si>
    <t>DP00198</t>
  </si>
  <si>
    <t>DP00201</t>
  </si>
  <si>
    <t>DP00202</t>
  </si>
  <si>
    <t>DP00205</t>
  </si>
  <si>
    <t>DP00206</t>
  </si>
  <si>
    <t>DP00207</t>
  </si>
  <si>
    <t>DP00208</t>
  </si>
  <si>
    <t>DP00209</t>
  </si>
  <si>
    <t>DP00213</t>
  </si>
  <si>
    <t>DP00216</t>
  </si>
  <si>
    <t>DP00217</t>
  </si>
  <si>
    <t>DP00218</t>
  </si>
  <si>
    <t>DP00220</t>
  </si>
  <si>
    <t>DP00222</t>
  </si>
  <si>
    <t>DP00225</t>
  </si>
  <si>
    <t>DP00226</t>
  </si>
  <si>
    <t>DP00227</t>
  </si>
  <si>
    <t>DP00228</t>
  </si>
  <si>
    <t>DP00232</t>
  </si>
  <si>
    <t>DP00233</t>
  </si>
  <si>
    <t>DP00234</t>
  </si>
  <si>
    <t>DP00235</t>
  </si>
  <si>
    <t>DP00237</t>
  </si>
  <si>
    <t>DP00239</t>
  </si>
  <si>
    <t>DP00242</t>
  </si>
  <si>
    <t>DP00245</t>
  </si>
  <si>
    <t>DP00246</t>
  </si>
  <si>
    <t>DP00247</t>
  </si>
  <si>
    <t>DP00248</t>
  </si>
  <si>
    <t>DP00249</t>
  </si>
  <si>
    <t>DP00250</t>
  </si>
  <si>
    <t>DP00251</t>
  </si>
  <si>
    <t>DP00252</t>
  </si>
  <si>
    <t>DP00253</t>
  </si>
  <si>
    <t>DP00256</t>
  </si>
  <si>
    <t>DP00257</t>
  </si>
  <si>
    <t>DP00259</t>
  </si>
  <si>
    <t>DP00263</t>
  </si>
  <si>
    <t>DP00265</t>
  </si>
  <si>
    <t>DP00267</t>
  </si>
  <si>
    <t>DP00268</t>
  </si>
  <si>
    <t>DP00269</t>
  </si>
  <si>
    <t>DP00271</t>
  </si>
  <si>
    <t>DP00273</t>
  </si>
  <si>
    <t>DP00275</t>
  </si>
  <si>
    <t>DP00276</t>
  </si>
  <si>
    <t>DP00277</t>
  </si>
  <si>
    <t>DP00278</t>
  </si>
  <si>
    <t>DP00279</t>
  </si>
  <si>
    <t>DP00280</t>
  </si>
  <si>
    <t>DP00284</t>
  </si>
  <si>
    <t>DP00285</t>
  </si>
  <si>
    <t>DP00286</t>
  </si>
  <si>
    <t>DP00288</t>
  </si>
  <si>
    <t>DP00289</t>
  </si>
  <si>
    <t>DP00290</t>
  </si>
  <si>
    <t>DP00291</t>
  </si>
  <si>
    <t>DP00292</t>
  </si>
  <si>
    <t>DP00293</t>
  </si>
  <si>
    <t>DP00294</t>
  </si>
  <si>
    <t>DP00295</t>
  </si>
  <si>
    <t>DP00296</t>
  </si>
  <si>
    <t>DP00299</t>
  </si>
  <si>
    <t>DP00300</t>
  </si>
  <si>
    <t>DP00301</t>
  </si>
  <si>
    <t>DP00302</t>
  </si>
  <si>
    <t>DP00303</t>
  </si>
  <si>
    <t>DP00325</t>
  </si>
  <si>
    <t>DP00326</t>
  </si>
  <si>
    <t>DP00328</t>
  </si>
  <si>
    <t>DP00329</t>
  </si>
  <si>
    <t>DP00330</t>
  </si>
  <si>
    <t>DP00335</t>
  </si>
  <si>
    <t>DP00337</t>
  </si>
  <si>
    <t>DP00340</t>
  </si>
  <si>
    <t>DP00341</t>
  </si>
  <si>
    <t>DP00342</t>
  </si>
  <si>
    <t>DP00344</t>
  </si>
  <si>
    <t>DP00345</t>
  </si>
  <si>
    <t>DP00346</t>
  </si>
  <si>
    <t>DP00347</t>
  </si>
  <si>
    <t>DP00348</t>
  </si>
  <si>
    <t>DP00349</t>
  </si>
  <si>
    <t>DP00350</t>
  </si>
  <si>
    <t>DP00351</t>
  </si>
  <si>
    <t>DP00352</t>
  </si>
  <si>
    <t>DP00353</t>
  </si>
  <si>
    <t>DP00354</t>
  </si>
  <si>
    <t>DP00359</t>
  </si>
  <si>
    <t>DP00361</t>
  </si>
  <si>
    <t>DP00362</t>
  </si>
  <si>
    <t>DP00367</t>
  </si>
  <si>
    <t>DP00373</t>
  </si>
  <si>
    <t>DP00374</t>
  </si>
  <si>
    <t>DP00375</t>
  </si>
  <si>
    <t>DP00377</t>
  </si>
  <si>
    <t>DP00379</t>
  </si>
  <si>
    <t>DP00380</t>
  </si>
  <si>
    <t>DP00382</t>
  </si>
  <si>
    <t>DP00384</t>
  </si>
  <si>
    <t>DP00387</t>
  </si>
  <si>
    <t>DP00388</t>
  </si>
  <si>
    <t>DP00389</t>
  </si>
  <si>
    <t>DP00390</t>
  </si>
  <si>
    <t>DP00394</t>
  </si>
  <si>
    <t>DP00395</t>
  </si>
  <si>
    <t>DP00396</t>
  </si>
  <si>
    <t>DP00397</t>
  </si>
  <si>
    <t>DP00398</t>
  </si>
  <si>
    <t>DP00399</t>
  </si>
  <si>
    <t>DP00400</t>
  </si>
  <si>
    <t>DP00401</t>
  </si>
  <si>
    <t>DP00407</t>
  </si>
  <si>
    <t>DP00412</t>
  </si>
  <si>
    <t>DP00414</t>
  </si>
  <si>
    <t>DP00415</t>
  </si>
  <si>
    <t>DP00416</t>
  </si>
  <si>
    <t>DP00421</t>
  </si>
  <si>
    <t>DP00422</t>
  </si>
  <si>
    <t>DP00423</t>
  </si>
  <si>
    <t>DP00427</t>
  </si>
  <si>
    <t>DP00429</t>
  </si>
  <si>
    <t>DP00430</t>
  </si>
  <si>
    <t>DP00432</t>
  </si>
  <si>
    <t>DP00433</t>
  </si>
  <si>
    <t>DP00434</t>
  </si>
  <si>
    <t>DP00435</t>
  </si>
  <si>
    <t>DP00436</t>
  </si>
  <si>
    <t>DP00438</t>
  </si>
  <si>
    <t>DP00441</t>
  </si>
  <si>
    <t>DP00446</t>
  </si>
  <si>
    <t>DP00447</t>
  </si>
  <si>
    <t>DP00449</t>
  </si>
  <si>
    <t>DP00450</t>
  </si>
  <si>
    <t>DP00455</t>
  </si>
  <si>
    <t>DP00458</t>
  </si>
  <si>
    <t>DP00461</t>
  </si>
  <si>
    <t>DP00462</t>
  </si>
  <si>
    <t>DP00463</t>
  </si>
  <si>
    <t>DP00465</t>
  </si>
  <si>
    <t>DP00469</t>
  </si>
  <si>
    <t>DP00470</t>
  </si>
  <si>
    <t>DP00471</t>
  </si>
  <si>
    <t>DP00474</t>
  </si>
  <si>
    <t>DP00475</t>
  </si>
  <si>
    <t>DP00482</t>
  </si>
  <si>
    <t>DP00483</t>
  </si>
  <si>
    <t>DP00484</t>
  </si>
  <si>
    <t>DP00487</t>
  </si>
  <si>
    <t>DP00488</t>
  </si>
  <si>
    <t>DP00489</t>
  </si>
  <si>
    <t>DP00490</t>
  </si>
  <si>
    <t>DP00491_C002</t>
  </si>
  <si>
    <t>DP00499</t>
  </si>
  <si>
    <t>DP00500</t>
  </si>
  <si>
    <t>DP00512</t>
  </si>
  <si>
    <t>DP00513</t>
  </si>
  <si>
    <t>DP00514</t>
  </si>
  <si>
    <t>DP00516</t>
  </si>
  <si>
    <t>DP00518</t>
  </si>
  <si>
    <t>DP00527</t>
  </si>
  <si>
    <t>DP00529</t>
  </si>
  <si>
    <t>DP00530</t>
  </si>
  <si>
    <t>DP00531</t>
  </si>
  <si>
    <t>DP00532</t>
  </si>
  <si>
    <t>DP00533</t>
  </si>
  <si>
    <t>DP00534</t>
  </si>
  <si>
    <t>DP00535</t>
  </si>
  <si>
    <t>DP00538</t>
  </si>
  <si>
    <t>DP00540</t>
  </si>
  <si>
    <t>DP00541</t>
  </si>
  <si>
    <t>DP00544</t>
  </si>
  <si>
    <t>DP00550</t>
  </si>
  <si>
    <t>DP00552</t>
  </si>
  <si>
    <t>DP00556</t>
  </si>
  <si>
    <t>DP00557</t>
  </si>
  <si>
    <t>DP00559</t>
  </si>
  <si>
    <t>DP00560</t>
  </si>
  <si>
    <t>DP00561</t>
  </si>
  <si>
    <t>DP00563</t>
  </si>
  <si>
    <t>DP00564</t>
  </si>
  <si>
    <t>DP00566</t>
  </si>
  <si>
    <t>DP00567</t>
  </si>
  <si>
    <t>DP00573</t>
  </si>
  <si>
    <t>DP00575</t>
  </si>
  <si>
    <t>DP00578</t>
  </si>
  <si>
    <t>DP00579</t>
  </si>
  <si>
    <t>DP00580</t>
  </si>
  <si>
    <t>DP00582</t>
  </si>
  <si>
    <t>DP00583</t>
  </si>
  <si>
    <t>DP00584</t>
  </si>
  <si>
    <t>DP00586</t>
  </si>
  <si>
    <t>DP00587</t>
  </si>
  <si>
    <t>DP00588</t>
  </si>
  <si>
    <t>DP00591</t>
  </si>
  <si>
    <t>DP00594</t>
  </si>
  <si>
    <t>DP00594_A002</t>
  </si>
  <si>
    <t>DP00600</t>
  </si>
  <si>
    <t>DP00605</t>
  </si>
  <si>
    <t>DP00606</t>
  </si>
  <si>
    <t>DP00609</t>
  </si>
  <si>
    <t>DP00610</t>
  </si>
  <si>
    <t>DP00613</t>
  </si>
  <si>
    <t>DP00614</t>
  </si>
  <si>
    <t>DP00615</t>
  </si>
  <si>
    <t>DP00615_C010</t>
  </si>
  <si>
    <t>DP00618</t>
  </si>
  <si>
    <t>DP00619</t>
  </si>
  <si>
    <t>DP00620</t>
  </si>
  <si>
    <t>DP00622</t>
  </si>
  <si>
    <t>DP00623</t>
  </si>
  <si>
    <t>DP00625</t>
  </si>
  <si>
    <t>DP00626</t>
  </si>
  <si>
    <t>DP00626_C001</t>
  </si>
  <si>
    <t>DP00627</t>
  </si>
  <si>
    <t>DP00629</t>
  </si>
  <si>
    <t>DP00631</t>
  </si>
  <si>
    <t>DP00634</t>
  </si>
  <si>
    <t>DP00635</t>
  </si>
  <si>
    <t>DP00636</t>
  </si>
  <si>
    <t>DP00638</t>
  </si>
  <si>
    <t>DP00640</t>
  </si>
  <si>
    <t>DP00642</t>
  </si>
  <si>
    <t>DP00645</t>
  </si>
  <si>
    <t>DP00646</t>
  </si>
  <si>
    <t>DP00650</t>
  </si>
  <si>
    <t>DP00651</t>
  </si>
  <si>
    <t>DP00653</t>
  </si>
  <si>
    <t>DP00654</t>
  </si>
  <si>
    <t>DP00655</t>
  </si>
  <si>
    <t>DP00656</t>
  </si>
  <si>
    <t>DP00657</t>
  </si>
  <si>
    <t>DP00658</t>
  </si>
  <si>
    <t>DP00659</t>
  </si>
  <si>
    <t>DP00661</t>
  </si>
  <si>
    <t>DP00662</t>
  </si>
  <si>
    <t>DP00663</t>
  </si>
  <si>
    <t>DP00664</t>
  </si>
  <si>
    <t>DP00665</t>
  </si>
  <si>
    <t>DP00667</t>
  </si>
  <si>
    <t>DP00668</t>
  </si>
  <si>
    <t>DP00669</t>
  </si>
  <si>
    <t>DP00671</t>
  </si>
  <si>
    <t>DP00673</t>
  </si>
  <si>
    <t>DP00673_C001</t>
  </si>
  <si>
    <t>DP00674</t>
  </si>
  <si>
    <t>DP00674_C001</t>
  </si>
  <si>
    <t>DP00675</t>
  </si>
  <si>
    <t>DP00676</t>
  </si>
  <si>
    <t>DP00677</t>
  </si>
  <si>
    <t>DP00680</t>
  </si>
  <si>
    <t>DP00681</t>
  </si>
  <si>
    <t>DP00682</t>
  </si>
  <si>
    <t>DP00684</t>
  </si>
  <si>
    <t>DP00686</t>
  </si>
  <si>
    <t>DP00687</t>
  </si>
  <si>
    <t>DP00688</t>
  </si>
  <si>
    <t>DP00689</t>
  </si>
  <si>
    <t>DP00690</t>
  </si>
  <si>
    <t>DP00692</t>
  </si>
  <si>
    <t>DP00693</t>
  </si>
  <si>
    <t>DP00695</t>
  </si>
  <si>
    <t>DP00697</t>
  </si>
  <si>
    <t>DP00698</t>
  </si>
  <si>
    <t>DP00699</t>
  </si>
  <si>
    <t>DP00700</t>
  </si>
  <si>
    <t>DP00701</t>
  </si>
  <si>
    <t>DP00703</t>
  </si>
  <si>
    <t>DP00705</t>
  </si>
  <si>
    <t>DP00708</t>
  </si>
  <si>
    <t>DP00711</t>
  </si>
  <si>
    <t>DP00714</t>
  </si>
  <si>
    <t>DP00715</t>
  </si>
  <si>
    <t>DP00717</t>
  </si>
  <si>
    <t>DP00720</t>
  </si>
  <si>
    <t>DP00721</t>
  </si>
  <si>
    <t>DP00722</t>
  </si>
  <si>
    <t>DP00723</t>
  </si>
  <si>
    <t>DP00724</t>
  </si>
  <si>
    <t>DP00725</t>
  </si>
  <si>
    <t>DP00726</t>
  </si>
  <si>
    <t>DP00728</t>
  </si>
  <si>
    <t>DP00729</t>
  </si>
  <si>
    <t>DP00730</t>
  </si>
  <si>
    <t>DP00731</t>
  </si>
  <si>
    <t>DP00732</t>
  </si>
  <si>
    <t>DP00734</t>
  </si>
  <si>
    <t>DP00735</t>
  </si>
  <si>
    <t>DP00735_A004</t>
  </si>
  <si>
    <t>DP00738</t>
  </si>
  <si>
    <t>DP00741</t>
  </si>
  <si>
    <t>DP00742</t>
  </si>
  <si>
    <t>Protein L precursor</t>
  </si>
  <si>
    <t>Q51912</t>
  </si>
  <si>
    <t>Microtubule-associated protein 2</t>
  </si>
  <si>
    <t>P15146</t>
  </si>
  <si>
    <t>Secretogranin-1</t>
  </si>
  <si>
    <t>P23389</t>
  </si>
  <si>
    <t>Somatoliberin</t>
  </si>
  <si>
    <t>P63292</t>
  </si>
  <si>
    <t>Fibronectin binding protein</t>
  </si>
  <si>
    <t>Q06556</t>
  </si>
  <si>
    <t>Protein transport protein SEC9</t>
  </si>
  <si>
    <t>P40357</t>
  </si>
  <si>
    <t>Transcription factor p65</t>
  </si>
  <si>
    <t>Q04207</t>
  </si>
  <si>
    <t>Tropomodulin</t>
  </si>
  <si>
    <t>Q91006</t>
  </si>
  <si>
    <t>Calsequestrin-1</t>
  </si>
  <si>
    <t>P07221</t>
  </si>
  <si>
    <t>Phosphoprotein</t>
  </si>
  <si>
    <t>P03422</t>
  </si>
  <si>
    <t>P10961</t>
  </si>
  <si>
    <t>Histone H1.2</t>
  </si>
  <si>
    <t>P15865</t>
  </si>
  <si>
    <t>Hirudin variant-1</t>
  </si>
  <si>
    <t>50S ribosomal protein L27</t>
  </si>
  <si>
    <t>P0A7L8</t>
  </si>
  <si>
    <t>P01050</t>
  </si>
  <si>
    <t>Heat shock protein beta-1</t>
  </si>
  <si>
    <t>P14602</t>
  </si>
  <si>
    <t>50S ribosomal protein L33</t>
  </si>
  <si>
    <t>P0A7N9</t>
  </si>
  <si>
    <t>Histone RNA hairpin-binding protein</t>
  </si>
  <si>
    <t>Q9VAN6</t>
  </si>
  <si>
    <t>30S ribosomal protein S12</t>
  </si>
  <si>
    <t>P0A7S3</t>
  </si>
  <si>
    <t>30S ribosomal protein S18</t>
  </si>
  <si>
    <t>P0A7T7</t>
  </si>
  <si>
    <t>P0A7U3</t>
  </si>
  <si>
    <t>30S ribosomal protein S19</t>
  </si>
  <si>
    <t>Neurofilament light polypeptide</t>
  </si>
  <si>
    <t>P02547</t>
  </si>
  <si>
    <t>Syntaxin-1A</t>
  </si>
  <si>
    <t>P32851</t>
  </si>
  <si>
    <t>Cell invasion protein sipA</t>
  </si>
  <si>
    <t>Q56027</t>
  </si>
  <si>
    <t>DP00158</t>
  </si>
  <si>
    <t>Ssl1911 protein</t>
  </si>
  <si>
    <t>P73124</t>
  </si>
  <si>
    <t>Cadherin-1</t>
  </si>
  <si>
    <t>P09803</t>
  </si>
  <si>
    <t>Nucleoprotein</t>
  </si>
  <si>
    <t>P04851</t>
  </si>
  <si>
    <t>Cell division protein zipA</t>
  </si>
  <si>
    <t>P77173</t>
  </si>
  <si>
    <t>Protein GIR2</t>
  </si>
  <si>
    <t>Q03768</t>
  </si>
  <si>
    <t>60S acidic ribosomal protein P1-alpha</t>
  </si>
  <si>
    <t>P05318</t>
  </si>
  <si>
    <t>Pyridoxine/pyridoxamine 5'-phosphate oxidase</t>
  </si>
  <si>
    <t>P0AFI7</t>
  </si>
  <si>
    <t>Tubulin beta-2 chain</t>
  </si>
  <si>
    <t>P32882</t>
  </si>
  <si>
    <t>Dehydrin-like protein</t>
  </si>
  <si>
    <t>Q39805</t>
  </si>
  <si>
    <t>Fe(3+)-pyochelin receptor</t>
  </si>
  <si>
    <t>P42512</t>
  </si>
  <si>
    <t>Protease A inhibitor 3</t>
  </si>
  <si>
    <t>P01094</t>
  </si>
  <si>
    <t>Salt-mediated killer protoxin 1</t>
  </si>
  <si>
    <t>P19972</t>
  </si>
  <si>
    <t>Salt-mediated killer toxin 1 beta chain</t>
  </si>
  <si>
    <t>DNA-directed RNA polymerase II subunit RPB1</t>
  </si>
  <si>
    <t>P08775</t>
  </si>
  <si>
    <t>Major capsid protein VP1</t>
  </si>
  <si>
    <t>P03087-1</t>
  </si>
  <si>
    <t>Ferripyoverdine receptor</t>
  </si>
  <si>
    <t>P48632</t>
  </si>
  <si>
    <t>Late embryogenesis-abundant protein</t>
  </si>
  <si>
    <t>P93165</t>
  </si>
  <si>
    <t>Late embryogenesis abundant protein 1</t>
  </si>
  <si>
    <t>Q95V77</t>
  </si>
  <si>
    <t>Major prion protein</t>
  </si>
  <si>
    <t>P04273</t>
  </si>
  <si>
    <t>Oxygen-evolving enhancer protein 1, chloroplastic</t>
  </si>
  <si>
    <t>P12359</t>
  </si>
  <si>
    <t>Sulfite reductase [NADPH] flavoprotein alpha-component</t>
  </si>
  <si>
    <t>P38038</t>
  </si>
  <si>
    <t>Kappa-casein</t>
  </si>
  <si>
    <t>P02668</t>
  </si>
  <si>
    <t>Beta-lactoglobulin</t>
  </si>
  <si>
    <t>P02754</t>
  </si>
  <si>
    <t>Stringent starvation protein B</t>
  </si>
  <si>
    <t>P0AFZ3</t>
  </si>
  <si>
    <t>Non-histone chromosomal protein HMG-17</t>
  </si>
  <si>
    <t>P02313</t>
  </si>
  <si>
    <t>Translation initiation factor IF-3</t>
  </si>
  <si>
    <t>P0A707</t>
  </si>
  <si>
    <t>Transcriptional activator protein traR</t>
  </si>
  <si>
    <t>P33905</t>
  </si>
  <si>
    <t>ATP synthase-coupling factor 6, mitochondrial</t>
  </si>
  <si>
    <t>P02721</t>
  </si>
  <si>
    <t>UPF0243 zinc-binding protein yacG</t>
  </si>
  <si>
    <t>P0A8H9</t>
  </si>
  <si>
    <t>Metal-binding protein smbP</t>
  </si>
  <si>
    <t>Q82S91</t>
  </si>
  <si>
    <t>Fimbrial protein</t>
  </si>
  <si>
    <t>P17838</t>
  </si>
  <si>
    <t>Ribonuclease E</t>
  </si>
  <si>
    <t>P21513</t>
  </si>
  <si>
    <t>Sortase</t>
  </si>
  <si>
    <t>Q9S446</t>
  </si>
  <si>
    <t>Beta-defensin 12</t>
  </si>
  <si>
    <t>P46170</t>
  </si>
  <si>
    <t>BN28a</t>
  </si>
  <si>
    <t>Q9FUM5</t>
  </si>
  <si>
    <t>Histone-binding protein N1/N2</t>
  </si>
  <si>
    <t>P06180</t>
  </si>
  <si>
    <t>Nucleoplasmin</t>
  </si>
  <si>
    <t>P05221</t>
  </si>
  <si>
    <t>Protein phosphatase 1 regulatory subunit 12A [Isoform 2]</t>
  </si>
  <si>
    <t>Q90623-2</t>
  </si>
  <si>
    <t>Peripherin-2</t>
  </si>
  <si>
    <t>P17810</t>
  </si>
  <si>
    <t>Nucleoporin NUP2</t>
  </si>
  <si>
    <t>P32499</t>
  </si>
  <si>
    <t>Clathrin coat assembly protein AP180</t>
  </si>
  <si>
    <t>Q05140</t>
  </si>
  <si>
    <t>Calcyclin-binding protein</t>
  </si>
  <si>
    <t>Q9CXW3</t>
  </si>
  <si>
    <t>Omega gliadin storage protein</t>
  </si>
  <si>
    <t>Q9FUW7</t>
  </si>
  <si>
    <t>Voltage-dependent L-type calcium channel subunit alpha-1S</t>
  </si>
  <si>
    <t>P07293</t>
  </si>
  <si>
    <t>Protein phosphatase inhibitor 2</t>
  </si>
  <si>
    <t>P11845</t>
  </si>
  <si>
    <t>Fibrinogen alpha chain [Isoform 1 (Alpha-E)]</t>
  </si>
  <si>
    <t>P14448-1</t>
  </si>
  <si>
    <t>Fibrinogen beta chain</t>
  </si>
  <si>
    <t>Q02020</t>
  </si>
  <si>
    <t>Fibrinogen gamma chain</t>
  </si>
  <si>
    <t>O93568</t>
  </si>
  <si>
    <t>P04370</t>
  </si>
  <si>
    <t>Carbon monoxide dehydrogenase</t>
  </si>
  <si>
    <t>P31896</t>
  </si>
  <si>
    <t>30S ribosomal protein S17</t>
  </si>
  <si>
    <t>P0AG63</t>
  </si>
  <si>
    <t>cAMP-dependent protein kinase type I-alpha regulatory subunit</t>
  </si>
  <si>
    <t>P00514</t>
  </si>
  <si>
    <t>Macrophage scavenger receptor types I and II [Isoform 1]</t>
  </si>
  <si>
    <t>P21758-1</t>
  </si>
  <si>
    <t>Probable transcriptional regulatory protein pdtaR</t>
  </si>
  <si>
    <t>O06143</t>
  </si>
  <si>
    <t>Acylamino-acid-releasing enzyme</t>
  </si>
  <si>
    <t>Q9YBQ2</t>
  </si>
  <si>
    <t>Troponin C, slow skeletal and cardiac muscles</t>
  </si>
  <si>
    <t>P63315</t>
  </si>
  <si>
    <t>Cholera enterotoxin subunit A</t>
  </si>
  <si>
    <t>P01555</t>
  </si>
  <si>
    <t>Epsin-1</t>
  </si>
  <si>
    <t>O88339</t>
  </si>
  <si>
    <t>Tryptophan synthase alpha chain</t>
  </si>
  <si>
    <t>P0A877</t>
  </si>
  <si>
    <t>Myristoylated alanine-rich C-kinase substrate</t>
  </si>
  <si>
    <t>P26645</t>
  </si>
  <si>
    <t>Superoxide dismutase-like protein yojM</t>
  </si>
  <si>
    <t>O31851</t>
  </si>
  <si>
    <t>Lysozyme C</t>
  </si>
  <si>
    <t>P00703</t>
  </si>
  <si>
    <t>Fatty acid-binding protein, intestinal</t>
  </si>
  <si>
    <t>P02693</t>
  </si>
  <si>
    <t>Securin</t>
  </si>
  <si>
    <t>P40316</t>
  </si>
  <si>
    <t>Potassium voltage-gated channel protein Shaker [Isoform E]</t>
  </si>
  <si>
    <t>P08510-1</t>
  </si>
  <si>
    <t>Coat protein</t>
  </si>
  <si>
    <t>P26747</t>
  </si>
  <si>
    <t>DE-cadherin</t>
  </si>
  <si>
    <t>Q24298</t>
  </si>
  <si>
    <t>Rhodopsin</t>
  </si>
  <si>
    <t>P02699</t>
  </si>
  <si>
    <t>Guanine nucleotide-binding protein G(t) subunit alpha-1</t>
  </si>
  <si>
    <t>P04695</t>
  </si>
  <si>
    <t>Yersinia crystallin</t>
  </si>
  <si>
    <t>Q7CJN0</t>
  </si>
  <si>
    <t>Membrane fusion protein p14</t>
  </si>
  <si>
    <t>Q80FJ1</t>
  </si>
  <si>
    <t>Cytochrome c oxidase copper chaperone</t>
  </si>
  <si>
    <t>Q12287</t>
  </si>
  <si>
    <t>Gap junction alpha-1 protein</t>
  </si>
  <si>
    <t>P08050</t>
  </si>
  <si>
    <t>Olfactory marker protein</t>
  </si>
  <si>
    <t>P08523</t>
  </si>
  <si>
    <t>Perfringolysin O</t>
  </si>
  <si>
    <t>P0C2E9</t>
  </si>
  <si>
    <t>Tail-associated lysozyme</t>
  </si>
  <si>
    <t>P16009</t>
  </si>
  <si>
    <t>Glutenin, high molecular weight subunit DX5</t>
  </si>
  <si>
    <t>P10388</t>
  </si>
  <si>
    <t>Protein quaking-A [Isoform 1]</t>
  </si>
  <si>
    <t>Q32NN2-1</t>
  </si>
  <si>
    <t>Prevent host death protein</t>
  </si>
  <si>
    <t>Q06253</t>
  </si>
  <si>
    <t>EntI protein</t>
  </si>
  <si>
    <t>Q47785</t>
  </si>
  <si>
    <t>EscJ</t>
  </si>
  <si>
    <t>Q7DB66</t>
  </si>
  <si>
    <t>Calsenilin [Isoform 1]</t>
  </si>
  <si>
    <t>Q9QXT8-1</t>
  </si>
  <si>
    <t>Phosphorelay protein luxU</t>
  </si>
  <si>
    <t>P0C5S4</t>
  </si>
  <si>
    <t>Prokaryotic ubiquitin-like protein pup</t>
  </si>
  <si>
    <t>O33246</t>
  </si>
  <si>
    <t>Methyl-accepting chemotaxis protein II</t>
  </si>
  <si>
    <t>P07017</t>
  </si>
  <si>
    <t>2,3-bisphosphoglycerate-dependent phosphoglycerate mutase</t>
  </si>
  <si>
    <t>P0A5R6</t>
  </si>
  <si>
    <t>PemI-like protein 1</t>
  </si>
  <si>
    <t>P0AE73</t>
  </si>
  <si>
    <t>PemK-like protein 1</t>
  </si>
  <si>
    <t>P0AE70</t>
  </si>
  <si>
    <t>Methyl-accepting chemotaxis protein I</t>
  </si>
  <si>
    <t>P02942</t>
  </si>
  <si>
    <t>Dihydrofolate reductase</t>
  </si>
  <si>
    <t>P0ABQ4</t>
  </si>
  <si>
    <t>Putative stringent starvation protein A</t>
  </si>
  <si>
    <t>Q7CL96</t>
  </si>
  <si>
    <t>Myoglobin</t>
  </si>
  <si>
    <t>P02185</t>
  </si>
  <si>
    <t>Protein phosphatase 1 regulatory subunit 1A</t>
  </si>
  <si>
    <t>P01099</t>
  </si>
  <si>
    <t>DNA ligase</t>
  </si>
  <si>
    <t>Q837V6</t>
  </si>
  <si>
    <t>Transcription factor GAGA [Isoform B]</t>
  </si>
  <si>
    <t>Q08605-2</t>
  </si>
  <si>
    <t>Beta-casein</t>
  </si>
  <si>
    <t>P02666</t>
  </si>
  <si>
    <t>Alpha-S1-casein</t>
  </si>
  <si>
    <t>Cyclin-dependent kinase inhibitor 2A [Isoform 3]</t>
  </si>
  <si>
    <t>Q64364-1</t>
  </si>
  <si>
    <t>Deoxyuridine 5'-triphosphate nucleotidohydrolase</t>
  </si>
  <si>
    <t>P06968</t>
  </si>
  <si>
    <t>Cellular retinoic acid-binding protein 1</t>
  </si>
  <si>
    <t>P62965</t>
  </si>
  <si>
    <t>Q02248</t>
  </si>
  <si>
    <t>Catenin beta-1</t>
  </si>
  <si>
    <t>Colicin-E9</t>
  </si>
  <si>
    <t>P09883</t>
  </si>
  <si>
    <t>Calmodulin</t>
  </si>
  <si>
    <t>P62152</t>
  </si>
  <si>
    <t>Leukotoxin</t>
  </si>
  <si>
    <t>P16535</t>
  </si>
  <si>
    <t>Acetylcholinesterase</t>
  </si>
  <si>
    <t>P07140</t>
  </si>
  <si>
    <t>Retinal rod rhodopsin-sensitive cGMP 3',5'-cyclic phosphodiesterase subunit gamma</t>
  </si>
  <si>
    <t>P04972</t>
  </si>
  <si>
    <t>CREB-binding protein</t>
  </si>
  <si>
    <t>P45481</t>
  </si>
  <si>
    <t>Bifunctional protein birA</t>
  </si>
  <si>
    <t>P06709</t>
  </si>
  <si>
    <t>Chemotaxis protein cheW</t>
  </si>
  <si>
    <t>Q56311</t>
  </si>
  <si>
    <t>Putative tyrosine-protein phosphatase auxilin</t>
  </si>
  <si>
    <t>Q27974</t>
  </si>
  <si>
    <t>Glycyl-glycine endopeptidase lytM</t>
  </si>
  <si>
    <t>O33599</t>
  </si>
  <si>
    <t>Protein URE2</t>
  </si>
  <si>
    <t>P23202</t>
  </si>
  <si>
    <t>O50835</t>
  </si>
  <si>
    <t>Calvin cycle protein CP12</t>
  </si>
  <si>
    <t>A6Q0K5</t>
  </si>
  <si>
    <t>XO lethal protein 1 [Isoform b]</t>
  </si>
  <si>
    <t>Q23229-1</t>
  </si>
  <si>
    <t>Neurofilament medium polypeptide</t>
  </si>
  <si>
    <t>P08553</t>
  </si>
  <si>
    <t>Urease accessory protein UreG</t>
  </si>
  <si>
    <t>Q9RP19</t>
  </si>
  <si>
    <t>Penaeidin-3a</t>
  </si>
  <si>
    <t>P81058</t>
  </si>
  <si>
    <t>Diphtheria toxin repressor</t>
  </si>
  <si>
    <t>P33120</t>
  </si>
  <si>
    <t>Endonuclease VIII</t>
  </si>
  <si>
    <t>P50465</t>
  </si>
  <si>
    <t>ProP effector</t>
  </si>
  <si>
    <t>P45577</t>
  </si>
  <si>
    <t>Methane monooxygenase component C</t>
  </si>
  <si>
    <t>P22868</t>
  </si>
  <si>
    <t>Putative carnobacteriocin-B2 immunity protein</t>
  </si>
  <si>
    <t>P38582</t>
  </si>
  <si>
    <t>Ribonuclease P protein component 1</t>
  </si>
  <si>
    <t>O28362</t>
  </si>
  <si>
    <t>High mobility group protein B1</t>
  </si>
  <si>
    <t>P63158</t>
  </si>
  <si>
    <t>Ribonuclease P protein component</t>
  </si>
  <si>
    <t>P25814</t>
  </si>
  <si>
    <t>Defensin-related cryptdin-4</t>
  </si>
  <si>
    <t>P28311</t>
  </si>
  <si>
    <t>Hemolysin, chromosomal</t>
  </si>
  <si>
    <t>P09983</t>
  </si>
  <si>
    <t>Beta-arrestin-1 [Isoform 1A]</t>
  </si>
  <si>
    <t>P17870-1</t>
  </si>
  <si>
    <t>Subtilisin E</t>
  </si>
  <si>
    <t>P04189</t>
  </si>
  <si>
    <t>Calmodulin-sensitive adenylate cyclase</t>
  </si>
  <si>
    <t>P40136</t>
  </si>
  <si>
    <t>Eukaryotic peptide chain release factor GTP-binding subunit</t>
  </si>
  <si>
    <t>O74718</t>
  </si>
  <si>
    <t>Exostosin-like 2</t>
  </si>
  <si>
    <t>Q9ES89</t>
  </si>
  <si>
    <t>Acetolactate synthase catalytic subunit, mitochondrial</t>
  </si>
  <si>
    <t>P07342</t>
  </si>
  <si>
    <t>Inosine-5'-monophosphate dehydrogenase</t>
  </si>
  <si>
    <t>P50097</t>
  </si>
  <si>
    <t>Lipid A export ATP-binding/permease protein msbA</t>
  </si>
  <si>
    <t>P60752</t>
  </si>
  <si>
    <t>Multidrug resistance protein mexA</t>
  </si>
  <si>
    <t>P52477</t>
  </si>
  <si>
    <t>Chemotaxis protein cheA [Isoform cheA(L)(Long)(Large)]</t>
  </si>
  <si>
    <t>P07363-1</t>
  </si>
  <si>
    <t>10 kDa chaperonin</t>
  </si>
  <si>
    <t>P0A6G1</t>
  </si>
  <si>
    <t>DnaK suppressor protein</t>
  </si>
  <si>
    <t>P0ABS1</t>
  </si>
  <si>
    <t>Biotin carboxyl carrier protein of acetyl-CoA carboxylase</t>
  </si>
  <si>
    <t>P0ABE0</t>
  </si>
  <si>
    <t>Acyl carrier protein</t>
  </si>
  <si>
    <t>P0A6A8</t>
  </si>
  <si>
    <t>Protein phosphatase 1 regulatory subunit 1B</t>
  </si>
  <si>
    <t>P07516</t>
  </si>
  <si>
    <t>DNA-binding protein fis</t>
  </si>
  <si>
    <t>P0A6R3</t>
  </si>
  <si>
    <t>Histone H1</t>
  </si>
  <si>
    <t>P53551</t>
  </si>
  <si>
    <t>Pyruvate dehydrogenase E1 component</t>
  </si>
  <si>
    <t>P0AFG8</t>
  </si>
  <si>
    <t>L-rhamnose isomerase</t>
  </si>
  <si>
    <t>P32170</t>
  </si>
  <si>
    <t>Triosephosphate isomerase</t>
  </si>
  <si>
    <t>P00942</t>
  </si>
  <si>
    <t>Non-histone chromosomal protein 6A</t>
  </si>
  <si>
    <t>P11632</t>
  </si>
  <si>
    <t>Lactose operon repressor</t>
  </si>
  <si>
    <t>P03023</t>
  </si>
  <si>
    <t>UPF0424 protein At3g04780</t>
  </si>
  <si>
    <t>Q9SQZ9</t>
  </si>
  <si>
    <t>Transitional endoplasmic reticulum ATPase</t>
  </si>
  <si>
    <t>Q01853</t>
  </si>
  <si>
    <t>Canavalin</t>
  </si>
  <si>
    <t>P50477</t>
  </si>
  <si>
    <t>Cysteine and glycine-rich protein 2</t>
  </si>
  <si>
    <t>Q05158</t>
  </si>
  <si>
    <t>Cyclic nucleotide-gated cation channel beta-1 [Isoform GARP1]</t>
  </si>
  <si>
    <t>Q28181-4</t>
  </si>
  <si>
    <t>Suppressor of cytokine signaling 3</t>
  </si>
  <si>
    <t>O35718</t>
  </si>
  <si>
    <t>P12579</t>
  </si>
  <si>
    <t>Bcl-2-like protein 1 [Isoform Bcl-X(L)]</t>
  </si>
  <si>
    <t>P53563-1</t>
  </si>
  <si>
    <t>Xanthine dehydrogenase/oxidase</t>
  </si>
  <si>
    <t>P80457</t>
  </si>
  <si>
    <t>AP-2 complex subunit mu</t>
  </si>
  <si>
    <t>P84092</t>
  </si>
  <si>
    <t>Rab proteins geranylgeranyltransferase component A 1</t>
  </si>
  <si>
    <t>P37727</t>
  </si>
  <si>
    <t>Colicin-N</t>
  </si>
  <si>
    <t>P08083</t>
  </si>
  <si>
    <t>Ribonucleoside-diphosphate reductase M2 subunit</t>
  </si>
  <si>
    <t>P11157</t>
  </si>
  <si>
    <t>Gamma-aminobutyric acid type B receptor subunit 1 [Isoform 1E (1C)]</t>
  </si>
  <si>
    <t>Q9Z0U4-1</t>
  </si>
  <si>
    <t>Uncharacterized protein MJ0246</t>
  </si>
  <si>
    <t>Q57696</t>
  </si>
  <si>
    <t>Transcription factor HY5</t>
  </si>
  <si>
    <t>O24646</t>
  </si>
  <si>
    <t>Opaque 2</t>
  </si>
  <si>
    <t>Q39532</t>
  </si>
  <si>
    <t>Lipoprotein</t>
  </si>
  <si>
    <t>Q6QCC2</t>
  </si>
  <si>
    <t>Cryptochrome-1</t>
  </si>
  <si>
    <t>Q43125</t>
  </si>
  <si>
    <t>H/ACA ribonucleoprotein complex subunit 3</t>
  </si>
  <si>
    <t>Q6Q547</t>
  </si>
  <si>
    <t>Sorting nexin-3</t>
  </si>
  <si>
    <t>Q08826</t>
  </si>
  <si>
    <t>Prion protein</t>
  </si>
  <si>
    <t>Q8TFB8</t>
  </si>
  <si>
    <t>Tricorn protease</t>
  </si>
  <si>
    <t>P96086</t>
  </si>
  <si>
    <t>Ribonucleoside-diphosphate reductase small chain 1</t>
  </si>
  <si>
    <t>P09938</t>
  </si>
  <si>
    <t>Ribonucleoside-diphosphate reductase small chain 2</t>
  </si>
  <si>
    <t>P49723</t>
  </si>
  <si>
    <t>Decorin</t>
  </si>
  <si>
    <t>P21793</t>
  </si>
  <si>
    <t>Growth factor receptor-bound protein 14</t>
  </si>
  <si>
    <t>O88900</t>
  </si>
  <si>
    <t>Dystroglycan</t>
  </si>
  <si>
    <t>Q62165</t>
  </si>
  <si>
    <t>DP00491</t>
  </si>
  <si>
    <t>Beta-dystroglycan [cleavage product 2]</t>
  </si>
  <si>
    <t>C-terminal-binding protein 1</t>
  </si>
  <si>
    <t>Q9Z2F5</t>
  </si>
  <si>
    <t>DNA repair enzyme</t>
  </si>
  <si>
    <t>Q8MWS6</t>
  </si>
  <si>
    <t>50S ribosomal protein L11</t>
  </si>
  <si>
    <t>P56210</t>
  </si>
  <si>
    <t>Acylphosphatase</t>
  </si>
  <si>
    <t>Q97ZL0</t>
  </si>
  <si>
    <t>Seryl-tRNA synthetase</t>
  </si>
  <si>
    <t>P34945</t>
  </si>
  <si>
    <t>Undecaprenyl pyrophosphate synthetase</t>
  </si>
  <si>
    <t>P60472</t>
  </si>
  <si>
    <t>Bcl-2-like protein 11 [Isoform BimL]</t>
  </si>
  <si>
    <t>O54918</t>
  </si>
  <si>
    <t>Seminal vesicle secretory protein 4</t>
  </si>
  <si>
    <t>P02783</t>
  </si>
  <si>
    <t>Plasmid partition protein ParG</t>
  </si>
  <si>
    <t>Q9KJ82</t>
  </si>
  <si>
    <t>Dehydrin DHN1</t>
  </si>
  <si>
    <t>P12950</t>
  </si>
  <si>
    <t>Abscisic stress-ripening protein 1</t>
  </si>
  <si>
    <t>Q08655</t>
  </si>
  <si>
    <t>Thylakoid soluble phosphoprotein</t>
  </si>
  <si>
    <t>Q8GT36</t>
  </si>
  <si>
    <t>Regulatory protein SIR3</t>
  </si>
  <si>
    <t>P06701</t>
  </si>
  <si>
    <t>Calvin cycle protein CP12-2, chloroplastic</t>
  </si>
  <si>
    <t>Q9LZP9</t>
  </si>
  <si>
    <t>Synaptopodin 2 variant</t>
  </si>
  <si>
    <t>A7UMX5</t>
  </si>
  <si>
    <t>Latent membrane protein 2A</t>
  </si>
  <si>
    <t>A8CDV5</t>
  </si>
  <si>
    <t>Dribble</t>
  </si>
  <si>
    <t>Q9VPU8</t>
  </si>
  <si>
    <t>Melanophilin</t>
  </si>
  <si>
    <t>Q91V27</t>
  </si>
  <si>
    <t>Protein LLP</t>
  </si>
  <si>
    <t>B0FRH7</t>
  </si>
  <si>
    <t>Parvalbumin alpha</t>
  </si>
  <si>
    <t>P02628</t>
  </si>
  <si>
    <t>Sigma-E factor negative regulatory protein</t>
  </si>
  <si>
    <t>P0AFX7</t>
  </si>
  <si>
    <t>Vinculin [Isoform 1]</t>
  </si>
  <si>
    <t>P12003-1</t>
  </si>
  <si>
    <t>Acetyl-CoA carboxylase</t>
  </si>
  <si>
    <t>Q00955</t>
  </si>
  <si>
    <t>Chorismate synthase</t>
  </si>
  <si>
    <t>O66493</t>
  </si>
  <si>
    <t>Genome polyprotein [Isoform Genome polyprotein]</t>
  </si>
  <si>
    <t>Q02597</t>
  </si>
  <si>
    <t>Calcium-dependent protein kinase SK5</t>
  </si>
  <si>
    <t>P28583</t>
  </si>
  <si>
    <t>Bcl2 antagonist of cell death</t>
  </si>
  <si>
    <t>Q61337</t>
  </si>
  <si>
    <t>Protein B-Myc</t>
  </si>
  <si>
    <t>Q6P8Z1</t>
  </si>
  <si>
    <t>Hemagglutinin</t>
  </si>
  <si>
    <t>P13102</t>
  </si>
  <si>
    <t>Pilosulin-1</t>
  </si>
  <si>
    <t>Q07932</t>
  </si>
  <si>
    <t>Genome polyprotein [Isoform Lab]</t>
  </si>
  <si>
    <t>P03305</t>
  </si>
  <si>
    <t>Alkylmercury lyase</t>
  </si>
  <si>
    <t>P77072</t>
  </si>
  <si>
    <t>Amidophosphoribosyltransferase</t>
  </si>
  <si>
    <t>P0AG16</t>
  </si>
  <si>
    <t>Ribosomal protein L5</t>
  </si>
  <si>
    <t>Q6PBE3</t>
  </si>
  <si>
    <t>Pollen allergen Ole e 6</t>
  </si>
  <si>
    <t>O24172</t>
  </si>
  <si>
    <t>Defensin-like protein</t>
  </si>
  <si>
    <t>P56552</t>
  </si>
  <si>
    <t>Deoxycytidylate deaminase</t>
  </si>
  <si>
    <t>P16006</t>
  </si>
  <si>
    <t>Protein starmaker</t>
  </si>
  <si>
    <t>A2VD23</t>
  </si>
  <si>
    <t>RWD domain-containing protein 1</t>
  </si>
  <si>
    <t>Q9CQK7</t>
  </si>
  <si>
    <t>P27958</t>
  </si>
  <si>
    <t>Bifunctional hemolysin/adenylate cyclase</t>
  </si>
  <si>
    <t>P15318</t>
  </si>
  <si>
    <t>Probable nuclear hormone receptor HR38 [Isoform Long]</t>
  </si>
  <si>
    <t>P49869</t>
  </si>
  <si>
    <t>Probable nuclear hormone receptor HR38 [Isoform Short]</t>
  </si>
  <si>
    <t>50S ribosomal protein L4</t>
  </si>
  <si>
    <t>P60723</t>
  </si>
  <si>
    <t>Dynein intermediate chain, cytosolic [Isoform 5a (J)]</t>
  </si>
  <si>
    <t>Q24246</t>
  </si>
  <si>
    <t>Dehydrin ERD10 [Isoform 1]</t>
  </si>
  <si>
    <t>P42759-1</t>
  </si>
  <si>
    <t>Translocase of chloroplast 159, chloroplastic</t>
  </si>
  <si>
    <t>O81283</t>
  </si>
  <si>
    <t>Translocase of chloroplast 132, chloroplastic</t>
  </si>
  <si>
    <t>Q9SLF3</t>
  </si>
  <si>
    <t>Resistance to inhibitors of cholinesterase protein 3</t>
  </si>
  <si>
    <t>Q22472</t>
  </si>
  <si>
    <t>Q07412</t>
  </si>
  <si>
    <t>Genome polyprotein</t>
  </si>
  <si>
    <t>Q9WMX2</t>
  </si>
  <si>
    <t>Non-structural protein 5A [cleavage product 10]</t>
  </si>
  <si>
    <t>Alpha-1,2-mannosyltransferase ALG11</t>
  </si>
  <si>
    <t>P53954</t>
  </si>
  <si>
    <t>Homoaconitase small subunit</t>
  </si>
  <si>
    <t>Q58667</t>
  </si>
  <si>
    <t>Selenocysteine lyase</t>
  </si>
  <si>
    <t>Q68FT9</t>
  </si>
  <si>
    <t>Vesicle-associated membrane protein 2</t>
  </si>
  <si>
    <t>P63045</t>
  </si>
  <si>
    <t>Homeotic protein ultrabithorax [Isoform IB (A)]</t>
  </si>
  <si>
    <t>P83949-1</t>
  </si>
  <si>
    <t>Pre-mRNA polyadenylation factor FIP1</t>
  </si>
  <si>
    <t>Protein umuD</t>
  </si>
  <si>
    <t>P0AG11</t>
  </si>
  <si>
    <t>P45976</t>
  </si>
  <si>
    <t>Protein umuD' [cleavage product 1]</t>
  </si>
  <si>
    <t>Minor nucleoprotein VP30</t>
  </si>
  <si>
    <t>Q05323</t>
  </si>
  <si>
    <t>Q07097</t>
  </si>
  <si>
    <t>Protein SIC1</t>
  </si>
  <si>
    <t>P38634</t>
  </si>
  <si>
    <t>Actin-binding protein</t>
  </si>
  <si>
    <t>P15891</t>
  </si>
  <si>
    <t>Class E vacuolar protein-sorting machinery protein HSE1</t>
  </si>
  <si>
    <t>P38753</t>
  </si>
  <si>
    <t>Kinesin-like protein bimC</t>
  </si>
  <si>
    <t>P17120</t>
  </si>
  <si>
    <t>Q89933</t>
  </si>
  <si>
    <t>Thioredoxin glutathione reductase</t>
  </si>
  <si>
    <t>Q962Y6</t>
  </si>
  <si>
    <t>Bcl-2-modifying factor</t>
  </si>
  <si>
    <t>Q91ZE9</t>
  </si>
  <si>
    <t>Gap junction alpha-5 protein</t>
  </si>
  <si>
    <t>Q01231</t>
  </si>
  <si>
    <t>Protein Tat</t>
  </si>
  <si>
    <t>Q1PAB4</t>
  </si>
  <si>
    <t>Gag-Pol polyprotein</t>
  </si>
  <si>
    <t>P03355</t>
  </si>
  <si>
    <t>Talin-1</t>
  </si>
  <si>
    <t>A2AIM8</t>
  </si>
  <si>
    <t>Fatty acid multifunctional protein</t>
  </si>
  <si>
    <t>Q9ZPI5</t>
  </si>
  <si>
    <t>Fermitin family homolog 1</t>
  </si>
  <si>
    <t>P59113</t>
  </si>
  <si>
    <t>Transcriptional repressor protein korB</t>
  </si>
  <si>
    <t>P07674</t>
  </si>
  <si>
    <t>Dehydrin COR47</t>
  </si>
  <si>
    <t>P31168</t>
  </si>
  <si>
    <t>Dehydrin Xero 2</t>
  </si>
  <si>
    <t>P42758</t>
  </si>
  <si>
    <t>Telomere-binding protein subunit beta</t>
  </si>
  <si>
    <t>P16458</t>
  </si>
  <si>
    <t>Protein LBH</t>
  </si>
  <si>
    <t>Q9CX60</t>
  </si>
  <si>
    <t>Inner membrane protein ALBINO3, chloroplastic [Isoform 1]</t>
  </si>
  <si>
    <t>Q8LBP4-1</t>
  </si>
  <si>
    <t>P81558</t>
  </si>
  <si>
    <t>18 kDa seed maturation protein</t>
  </si>
  <si>
    <t>Q01417</t>
  </si>
  <si>
    <t>Seed maturation protein PM28</t>
  </si>
  <si>
    <t>Q9XES8</t>
  </si>
  <si>
    <t>Dehydrin ERD14</t>
  </si>
  <si>
    <t>P42763</t>
  </si>
  <si>
    <t>Thermostable direct hemolysin 2</t>
  </si>
  <si>
    <t>P19250</t>
  </si>
  <si>
    <t>Seminal plasma protein BSP-30 kDa</t>
  </si>
  <si>
    <t>P81019</t>
  </si>
  <si>
    <t>Nuclear factor erythroid 2-related factor 1</t>
  </si>
  <si>
    <t>Q61985</t>
  </si>
  <si>
    <t>P06935</t>
  </si>
  <si>
    <t>Protein C</t>
  </si>
  <si>
    <t>Q69422</t>
  </si>
  <si>
    <t>P19711</t>
  </si>
  <si>
    <t>Capsid protein C</t>
  </si>
  <si>
    <t>18.1 kDa class I heat shock protein</t>
  </si>
  <si>
    <t>P19243</t>
  </si>
  <si>
    <t>16.9 kDa class I heat shock protein 1</t>
  </si>
  <si>
    <t>P12810</t>
  </si>
  <si>
    <t>Trypsin inhibitor 2</t>
  </si>
  <si>
    <t>P82409</t>
  </si>
  <si>
    <t>MCoCC-1</t>
  </si>
  <si>
    <t>D0VWX1</t>
  </si>
  <si>
    <t>DNA helicase II</t>
  </si>
  <si>
    <t>P03018</t>
  </si>
  <si>
    <t>Glycoprotein G</t>
  </si>
  <si>
    <t>Q9IH62</t>
  </si>
  <si>
    <t>Cytochrome b-c1 complex subunit Rieske, mitochondrial</t>
  </si>
  <si>
    <t>P08067</t>
  </si>
  <si>
    <t>Q8ISF7</t>
  </si>
  <si>
    <t>2MDa_1 protein</t>
  </si>
  <si>
    <t>Dehydrin Rab18</t>
  </si>
  <si>
    <t>P30185</t>
  </si>
  <si>
    <t>Aldo-keto reductase family 1 member C21</t>
  </si>
  <si>
    <t>Q91WR5</t>
  </si>
  <si>
    <t>Amelogenin, X isoform</t>
  </si>
  <si>
    <t>P63277</t>
  </si>
  <si>
    <t>Amelogenin</t>
  </si>
  <si>
    <t>P45561</t>
  </si>
  <si>
    <t>BirA bifunctional protein</t>
  </si>
  <si>
    <t>P96884</t>
  </si>
  <si>
    <t>Q9IK92</t>
  </si>
  <si>
    <t>O89339</t>
  </si>
  <si>
    <t>Q9IK91</t>
  </si>
  <si>
    <t>O55778</t>
  </si>
  <si>
    <t>Anti sigma factor FlgM</t>
  </si>
  <si>
    <t>O66683</t>
  </si>
  <si>
    <t>Teg12</t>
  </si>
  <si>
    <t>B7T1D7</t>
  </si>
  <si>
    <t>12 kDa heat shock protein</t>
  </si>
  <si>
    <t>P22943</t>
  </si>
  <si>
    <t>Death domain-associated protein 6</t>
  </si>
  <si>
    <t>O35613</t>
  </si>
  <si>
    <t>Lysine-specific demethylase 5B</t>
  </si>
  <si>
    <t>Q80Y84</t>
  </si>
  <si>
    <t>Aragonite protein AP7</t>
  </si>
  <si>
    <t>Q9BP37</t>
  </si>
  <si>
    <t>Aragonite protein AP24</t>
  </si>
  <si>
    <t>Q9BP38</t>
  </si>
  <si>
    <t>Methylosome subunit pICln</t>
  </si>
  <si>
    <t>P35521</t>
  </si>
  <si>
    <t>FACT complex subunit Ssrp1</t>
  </si>
  <si>
    <t>Q05344</t>
  </si>
  <si>
    <t>FACT complex subunit spt16</t>
  </si>
  <si>
    <t>Q8IRG6</t>
  </si>
  <si>
    <t>Single-stranded DNA-binding protein</t>
  </si>
  <si>
    <t>P0AGE2</t>
  </si>
  <si>
    <t>Gibberellin receptor GID1A</t>
  </si>
  <si>
    <t>Q9MAA7</t>
  </si>
  <si>
    <t>DELLA protein GAI</t>
  </si>
  <si>
    <t>Q9LQT8</t>
  </si>
  <si>
    <t>Type II secretion system protein M</t>
  </si>
  <si>
    <t>P41851</t>
  </si>
  <si>
    <t>Tyrosine--tRNA ligase</t>
  </si>
  <si>
    <t>Q5UPJ7</t>
  </si>
  <si>
    <t>Cationic trypsin</t>
  </si>
  <si>
    <t>P00760</t>
  </si>
  <si>
    <t>Pancreatic trypsin inhibitor</t>
  </si>
  <si>
    <t>P00974</t>
  </si>
  <si>
    <t>Oncomodulin</t>
  </si>
  <si>
    <t>P02631</t>
  </si>
  <si>
    <t>Glutathione S-transferase alpha-1</t>
  </si>
  <si>
    <t>P00502</t>
  </si>
  <si>
    <t>Botulinum neurotoxin type E</t>
  </si>
  <si>
    <t>Q00496</t>
  </si>
  <si>
    <t>Circadian locomoter output cycles protein kaput</t>
  </si>
  <si>
    <t>O08785</t>
  </si>
  <si>
    <t>Aryl hydrocarbon receptor nuclear translocator-like protein 1</t>
  </si>
  <si>
    <t>Q9WTL8</t>
  </si>
  <si>
    <t>Aryl hydrocarbon receptor nuclear translocator-like protein 1, Isoform 4</t>
  </si>
  <si>
    <t>Pectate lyase</t>
  </si>
  <si>
    <t>Q9RHW0</t>
  </si>
  <si>
    <t>Regulatory protein cro</t>
  </si>
  <si>
    <t>P03040</t>
  </si>
  <si>
    <t>Smoothelin-like protein 1</t>
  </si>
  <si>
    <t>Q99LM3</t>
  </si>
  <si>
    <t>DP00087</t>
  </si>
  <si>
    <t>P68336</t>
  </si>
  <si>
    <t>DP00101</t>
  </si>
  <si>
    <t>Gag polyprotein</t>
  </si>
  <si>
    <t>P12493</t>
  </si>
  <si>
    <t>Tegument protein VP16</t>
  </si>
  <si>
    <t>p6-gag</t>
  </si>
  <si>
    <t>DP00101_C006</t>
  </si>
  <si>
    <t>DP00148</t>
  </si>
  <si>
    <t>Gag polyprotein [Isoform Gag polyprotein]</t>
  </si>
  <si>
    <t>P03347</t>
  </si>
  <si>
    <t>DP00148_C004</t>
  </si>
  <si>
    <t>Nucleocapsid protein p7</t>
  </si>
  <si>
    <t>DP00189</t>
  </si>
  <si>
    <t>P04324</t>
  </si>
  <si>
    <t>DP00410</t>
  </si>
  <si>
    <t>P12497</t>
  </si>
  <si>
    <t>Integrase</t>
  </si>
  <si>
    <t>DP00410_C011</t>
  </si>
  <si>
    <t>DP00419</t>
  </si>
  <si>
    <t>Thymidine kinase</t>
  </si>
  <si>
    <t>P03176</t>
  </si>
  <si>
    <t>DP00424</t>
  </si>
  <si>
    <t>Protein Rev</t>
  </si>
  <si>
    <t>DP00685</t>
  </si>
  <si>
    <t>Viral macrophage inflammatory protein 2</t>
  </si>
  <si>
    <t>Q98157</t>
  </si>
  <si>
    <t>P04325</t>
  </si>
  <si>
    <t>UniProt ID</t>
  </si>
  <si>
    <t>DisProt ID</t>
  </si>
  <si>
    <t>Protein name</t>
  </si>
  <si>
    <t>Sequence length</t>
  </si>
  <si>
    <t>% Disorderness</t>
  </si>
  <si>
    <t xml:space="preserve"> AR length (total)</t>
  </si>
  <si>
    <t>LCR length (total)</t>
  </si>
  <si>
    <t>Overlaping aa</t>
  </si>
  <si>
    <t>AR (%)</t>
  </si>
  <si>
    <t>LCR (%)</t>
  </si>
  <si>
    <t>N</t>
  </si>
  <si>
    <t>C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2" fontId="1" fillId="0" borderId="0" xfId="0" applyNumberFormat="1" applyFont="1" applyAlignment="1">
      <alignment vertical="top"/>
    </xf>
    <xf numFmtId="1" fontId="1" fillId="0" borderId="0" xfId="0" applyNumberFormat="1" applyFont="1" applyAlignment="1">
      <alignment vertical="top" wrapText="1"/>
    </xf>
  </cellXfs>
  <cellStyles count="1">
    <cellStyle name="Normal" xfId="0" builtinId="0"/>
  </cellStyles>
  <dxfs count="14"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1" formatCode="0"/>
      <alignment horizontal="general" vertical="top" textRotation="0" wrapText="1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numFmt numFmtId="2" formatCode="0.00"/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1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  <dxf>
      <font>
        <strike val="0"/>
        <outline val="0"/>
        <shadow val="0"/>
        <u val="none"/>
        <vertAlign val="baseline"/>
        <sz val="10"/>
        <color theme="1"/>
        <name val="Arial"/>
        <scheme val="none"/>
      </font>
      <alignment horizontal="general" vertical="top" textRotation="0" wrapText="0" indent="0" relativeIndent="0" justifyLastLine="0" shrinkToFit="0" mergeCell="0" readingOrder="0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L433" totalsRowShown="0" headerRowDxfId="1" dataDxfId="0">
  <autoFilter ref="A1:L433"/>
  <tableColumns count="12">
    <tableColumn id="1" name="UniProt ID" dataDxfId="13"/>
    <tableColumn id="2" name="DisProt ID" dataDxfId="12"/>
    <tableColumn id="3" name="Protein name" dataDxfId="11"/>
    <tableColumn id="4" name="Sequence length" dataDxfId="10"/>
    <tableColumn id="5" name="% Disorderness" dataDxfId="9"/>
    <tableColumn id="6" name=" AR length (total)" dataDxfId="8"/>
    <tableColumn id="7" name="LCR length (total)" dataDxfId="7">
      <calculatedColumnFormula>D2*J2/100</calculatedColumnFormula>
    </tableColumn>
    <tableColumn id="8" name="Overlaping aa" dataDxfId="6"/>
    <tableColumn id="9" name="AR (%)" dataDxfId="5"/>
    <tableColumn id="10" name="LCR (%)" dataDxfId="4"/>
    <tableColumn id="11" name="N" dataDxfId="3"/>
    <tableColumn id="12" name="C" dataDxfId="2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433"/>
  <sheetViews>
    <sheetView tabSelected="1" workbookViewId="0">
      <selection activeCell="A2" sqref="A2"/>
    </sheetView>
  </sheetViews>
  <sheetFormatPr defaultColWidth="24.42578125" defaultRowHeight="12.75"/>
  <cols>
    <col min="1" max="1" width="12.140625" style="1" customWidth="1"/>
    <col min="2" max="2" width="11.85546875" style="1" customWidth="1"/>
    <col min="3" max="3" width="49.85546875" style="1" customWidth="1"/>
    <col min="4" max="4" width="18" style="2" customWidth="1"/>
    <col min="5" max="5" width="16.7109375" style="3" customWidth="1"/>
    <col min="6" max="6" width="18.140625" style="2" customWidth="1"/>
    <col min="7" max="7" width="18.42578125" style="4" customWidth="1"/>
    <col min="8" max="8" width="15.28515625" style="2" customWidth="1"/>
    <col min="9" max="9" width="9" style="3" customWidth="1"/>
    <col min="10" max="10" width="9.7109375" style="3" customWidth="1"/>
    <col min="11" max="11" width="4.5703125" style="1" customWidth="1"/>
    <col min="12" max="12" width="4.28515625" style="1" customWidth="1"/>
    <col min="13" max="16384" width="24.42578125" style="1"/>
  </cols>
  <sheetData>
    <row r="1" spans="1:12">
      <c r="A1" s="1" t="s">
        <v>1258</v>
      </c>
      <c r="B1" s="1" t="s">
        <v>1259</v>
      </c>
      <c r="C1" s="1" t="s">
        <v>1260</v>
      </c>
      <c r="D1" s="2" t="s">
        <v>1261</v>
      </c>
      <c r="E1" s="3" t="s">
        <v>1262</v>
      </c>
      <c r="F1" s="2" t="s">
        <v>1263</v>
      </c>
      <c r="G1" s="4" t="s">
        <v>1264</v>
      </c>
      <c r="H1" s="2" t="s">
        <v>1265</v>
      </c>
      <c r="I1" s="3" t="s">
        <v>1266</v>
      </c>
      <c r="J1" s="3" t="s">
        <v>1267</v>
      </c>
      <c r="K1" s="1" t="s">
        <v>1268</v>
      </c>
      <c r="L1" s="1" t="s">
        <v>1269</v>
      </c>
    </row>
    <row r="2" spans="1:12">
      <c r="A2" s="1" t="s">
        <v>846</v>
      </c>
      <c r="B2" s="1" t="s">
        <v>373</v>
      </c>
      <c r="C2" s="1" t="s">
        <v>845</v>
      </c>
      <c r="D2" s="2">
        <v>80</v>
      </c>
      <c r="E2" s="3">
        <v>0</v>
      </c>
      <c r="F2" s="2">
        <v>0</v>
      </c>
      <c r="G2" s="4">
        <f t="shared" ref="G2:G65" si="0">D2*J2/100</f>
        <v>0</v>
      </c>
      <c r="I2" s="3">
        <v>0</v>
      </c>
      <c r="J2" s="3">
        <v>0</v>
      </c>
      <c r="K2" s="1">
        <v>0</v>
      </c>
      <c r="L2" s="1">
        <v>0</v>
      </c>
    </row>
    <row r="3" spans="1:12">
      <c r="A3" s="1" t="s">
        <v>1156</v>
      </c>
      <c r="B3" s="1" t="s">
        <v>536</v>
      </c>
      <c r="C3" s="1" t="s">
        <v>1155</v>
      </c>
      <c r="D3" s="2">
        <v>33</v>
      </c>
      <c r="E3" s="3">
        <v>0</v>
      </c>
      <c r="F3" s="2">
        <v>0</v>
      </c>
      <c r="G3" s="4">
        <f t="shared" si="0"/>
        <v>0</v>
      </c>
      <c r="I3" s="3">
        <v>0</v>
      </c>
      <c r="J3" s="3">
        <v>0</v>
      </c>
      <c r="K3" s="1">
        <v>0</v>
      </c>
      <c r="L3" s="1">
        <v>0</v>
      </c>
    </row>
    <row r="4" spans="1:12">
      <c r="A4" s="1" t="s">
        <v>866</v>
      </c>
      <c r="B4" s="1" t="s">
        <v>383</v>
      </c>
      <c r="C4" s="1" t="s">
        <v>865</v>
      </c>
      <c r="D4" s="2">
        <v>102</v>
      </c>
      <c r="E4" s="3">
        <v>0</v>
      </c>
      <c r="F4" s="2">
        <v>11</v>
      </c>
      <c r="G4" s="4">
        <f t="shared" si="0"/>
        <v>0</v>
      </c>
      <c r="I4" s="3">
        <v>10.8</v>
      </c>
      <c r="J4" s="3">
        <v>0</v>
      </c>
      <c r="K4" s="1">
        <v>1</v>
      </c>
      <c r="L4" s="1">
        <v>0</v>
      </c>
    </row>
    <row r="5" spans="1:12">
      <c r="A5" s="1" t="s">
        <v>1216</v>
      </c>
      <c r="B5" s="1" t="s">
        <v>569</v>
      </c>
      <c r="C5" s="1" t="s">
        <v>1215</v>
      </c>
      <c r="D5" s="2">
        <v>222</v>
      </c>
      <c r="E5" s="3">
        <v>0</v>
      </c>
      <c r="F5" s="2">
        <v>18</v>
      </c>
      <c r="G5" s="4">
        <f t="shared" si="0"/>
        <v>0</v>
      </c>
      <c r="I5" s="3">
        <v>8.1</v>
      </c>
      <c r="J5" s="3">
        <v>0</v>
      </c>
      <c r="K5" s="1">
        <v>0</v>
      </c>
      <c r="L5" s="1">
        <v>0</v>
      </c>
    </row>
    <row r="6" spans="1:12">
      <c r="A6" s="1" t="s">
        <v>744</v>
      </c>
      <c r="B6" s="1" t="s">
        <v>321</v>
      </c>
      <c r="C6" s="1" t="s">
        <v>743</v>
      </c>
      <c r="D6" s="2">
        <v>147</v>
      </c>
      <c r="E6" s="3">
        <v>0</v>
      </c>
      <c r="F6" s="2">
        <v>6</v>
      </c>
      <c r="G6" s="4">
        <f t="shared" si="0"/>
        <v>0</v>
      </c>
      <c r="I6" s="3">
        <v>4.0999999999999996</v>
      </c>
      <c r="J6" s="3">
        <v>0</v>
      </c>
      <c r="K6" s="1">
        <v>0</v>
      </c>
      <c r="L6" s="1">
        <v>0</v>
      </c>
    </row>
    <row r="7" spans="1:12">
      <c r="A7" s="1" t="s">
        <v>1210</v>
      </c>
      <c r="B7" s="1" t="s">
        <v>566</v>
      </c>
      <c r="C7" s="1" t="s">
        <v>1209</v>
      </c>
      <c r="D7" s="2">
        <v>246</v>
      </c>
      <c r="E7" s="3">
        <v>0</v>
      </c>
      <c r="F7" s="2">
        <v>52</v>
      </c>
      <c r="G7" s="4">
        <f t="shared" si="0"/>
        <v>0</v>
      </c>
      <c r="I7" s="3">
        <v>21.1</v>
      </c>
      <c r="J7" s="3">
        <v>0</v>
      </c>
      <c r="K7" s="1">
        <v>1</v>
      </c>
      <c r="L7" s="1">
        <v>1</v>
      </c>
    </row>
    <row r="8" spans="1:12">
      <c r="A8" s="1" t="s">
        <v>914</v>
      </c>
      <c r="B8" s="1" t="s">
        <v>407</v>
      </c>
      <c r="C8" s="1" t="s">
        <v>913</v>
      </c>
      <c r="D8" s="2">
        <v>248</v>
      </c>
      <c r="E8" s="3">
        <v>0</v>
      </c>
      <c r="F8" s="2">
        <v>18</v>
      </c>
      <c r="G8" s="4">
        <f t="shared" si="0"/>
        <v>0</v>
      </c>
      <c r="I8" s="3">
        <v>7.3</v>
      </c>
      <c r="J8" s="3">
        <v>0</v>
      </c>
      <c r="K8" s="1">
        <v>0</v>
      </c>
      <c r="L8" s="1">
        <v>0</v>
      </c>
    </row>
    <row r="9" spans="1:12">
      <c r="A9" s="1" t="s">
        <v>197</v>
      </c>
      <c r="B9" s="1" t="s">
        <v>196</v>
      </c>
      <c r="C9" s="1" t="s">
        <v>58</v>
      </c>
      <c r="D9" s="2">
        <v>419</v>
      </c>
      <c r="E9" s="3">
        <v>0</v>
      </c>
      <c r="F9" s="2">
        <v>36</v>
      </c>
      <c r="G9" s="4">
        <f t="shared" si="0"/>
        <v>12.989000000000001</v>
      </c>
      <c r="I9" s="3">
        <v>8.6</v>
      </c>
      <c r="J9" s="3">
        <v>3.1</v>
      </c>
      <c r="K9" s="1">
        <v>0</v>
      </c>
      <c r="L9" s="1">
        <v>0</v>
      </c>
    </row>
    <row r="10" spans="1:12">
      <c r="A10" s="1" t="s">
        <v>1212</v>
      </c>
      <c r="B10" s="1" t="s">
        <v>567</v>
      </c>
      <c r="C10" s="1" t="s">
        <v>1211</v>
      </c>
      <c r="D10" s="2">
        <v>100</v>
      </c>
      <c r="E10" s="3">
        <v>0</v>
      </c>
      <c r="F10" s="2">
        <v>9</v>
      </c>
      <c r="G10" s="4">
        <f t="shared" si="0"/>
        <v>18</v>
      </c>
      <c r="I10" s="3">
        <v>9</v>
      </c>
      <c r="J10" s="3">
        <v>18</v>
      </c>
      <c r="K10" s="1">
        <v>0</v>
      </c>
      <c r="L10" s="1">
        <v>0</v>
      </c>
    </row>
    <row r="11" spans="1:12">
      <c r="A11" s="1" t="s">
        <v>804</v>
      </c>
      <c r="B11" s="1" t="s">
        <v>351</v>
      </c>
      <c r="C11" s="1" t="s">
        <v>803</v>
      </c>
      <c r="D11" s="2">
        <v>153</v>
      </c>
      <c r="E11" s="3">
        <v>0</v>
      </c>
      <c r="F11" s="2">
        <v>11</v>
      </c>
      <c r="G11" s="4">
        <f t="shared" si="0"/>
        <v>0</v>
      </c>
      <c r="I11" s="3">
        <v>7.2</v>
      </c>
      <c r="J11" s="3">
        <v>0</v>
      </c>
      <c r="K11" s="1">
        <v>0</v>
      </c>
      <c r="L11" s="1">
        <v>0</v>
      </c>
    </row>
    <row r="12" spans="1:12">
      <c r="A12" s="1" t="s">
        <v>1015</v>
      </c>
      <c r="B12" s="1" t="s">
        <v>457</v>
      </c>
      <c r="C12" s="1" t="s">
        <v>1014</v>
      </c>
      <c r="D12" s="2">
        <v>108</v>
      </c>
      <c r="E12" s="3">
        <v>0</v>
      </c>
      <c r="F12" s="2">
        <v>0</v>
      </c>
      <c r="G12" s="4">
        <f t="shared" si="0"/>
        <v>33.004800000000003</v>
      </c>
      <c r="I12" s="3">
        <v>0</v>
      </c>
      <c r="J12" s="3">
        <v>30.56</v>
      </c>
      <c r="K12" s="1">
        <v>0</v>
      </c>
      <c r="L12" s="1">
        <v>0</v>
      </c>
    </row>
    <row r="13" spans="1:12">
      <c r="A13" s="1" t="s">
        <v>746</v>
      </c>
      <c r="B13" s="1" t="s">
        <v>322</v>
      </c>
      <c r="C13" s="1" t="s">
        <v>745</v>
      </c>
      <c r="D13" s="2">
        <v>131</v>
      </c>
      <c r="E13" s="3">
        <v>0</v>
      </c>
      <c r="F13" s="2">
        <v>15</v>
      </c>
      <c r="G13" s="4">
        <f t="shared" si="0"/>
        <v>0</v>
      </c>
      <c r="I13" s="3">
        <v>11.5</v>
      </c>
      <c r="J13" s="3">
        <v>0</v>
      </c>
      <c r="K13" s="1">
        <v>0</v>
      </c>
      <c r="L13" s="1">
        <v>1</v>
      </c>
    </row>
    <row r="14" spans="1:12">
      <c r="A14" s="1" t="s">
        <v>677</v>
      </c>
      <c r="B14" s="1" t="s">
        <v>286</v>
      </c>
      <c r="C14" s="1" t="s">
        <v>676</v>
      </c>
      <c r="D14" s="2">
        <v>108</v>
      </c>
      <c r="E14" s="3">
        <v>0</v>
      </c>
      <c r="F14" s="2">
        <v>6</v>
      </c>
      <c r="G14" s="4">
        <f t="shared" si="0"/>
        <v>0</v>
      </c>
      <c r="I14" s="3">
        <v>6</v>
      </c>
      <c r="J14" s="3">
        <v>0</v>
      </c>
      <c r="K14" s="1">
        <v>1</v>
      </c>
      <c r="L14" s="1">
        <v>0</v>
      </c>
    </row>
    <row r="15" spans="1:12">
      <c r="A15" s="1" t="s">
        <v>667</v>
      </c>
      <c r="B15" s="1" t="s">
        <v>281</v>
      </c>
      <c r="C15" s="1" t="s">
        <v>666</v>
      </c>
      <c r="D15" s="2">
        <v>178</v>
      </c>
      <c r="E15" s="3">
        <v>0</v>
      </c>
      <c r="F15" s="2">
        <v>26</v>
      </c>
      <c r="G15" s="4">
        <f t="shared" si="0"/>
        <v>14.008600000000001</v>
      </c>
      <c r="H15" s="2">
        <v>4</v>
      </c>
      <c r="I15" s="3">
        <v>14.6</v>
      </c>
      <c r="J15" s="3">
        <v>7.87</v>
      </c>
      <c r="K15" s="1">
        <v>1</v>
      </c>
      <c r="L15" s="1">
        <v>0</v>
      </c>
    </row>
    <row r="16" spans="1:12">
      <c r="A16" s="1" t="s">
        <v>1240</v>
      </c>
      <c r="B16" s="1" t="s">
        <v>1238</v>
      </c>
      <c r="C16" s="1" t="s">
        <v>1239</v>
      </c>
      <c r="D16" s="2">
        <v>512</v>
      </c>
      <c r="E16" s="3">
        <v>0</v>
      </c>
      <c r="F16" s="2">
        <v>6</v>
      </c>
      <c r="G16" s="4">
        <f t="shared" si="0"/>
        <v>0</v>
      </c>
      <c r="I16" s="3">
        <v>1.2</v>
      </c>
      <c r="J16" s="3">
        <v>0</v>
      </c>
      <c r="K16" s="1">
        <v>0</v>
      </c>
      <c r="L16" s="1">
        <v>0</v>
      </c>
    </row>
    <row r="17" spans="1:12">
      <c r="A17" s="1" t="s">
        <v>835</v>
      </c>
      <c r="B17" s="1" t="s">
        <v>367</v>
      </c>
      <c r="C17" s="1" t="s">
        <v>834</v>
      </c>
      <c r="D17" s="2">
        <v>321</v>
      </c>
      <c r="E17" s="3">
        <v>0</v>
      </c>
      <c r="F17" s="2">
        <v>17</v>
      </c>
      <c r="G17" s="4">
        <f t="shared" si="0"/>
        <v>0</v>
      </c>
      <c r="I17" s="3">
        <v>5.3</v>
      </c>
      <c r="J17" s="3">
        <v>0</v>
      </c>
      <c r="K17" s="1">
        <v>0</v>
      </c>
      <c r="L17" s="1">
        <v>0</v>
      </c>
    </row>
    <row r="18" spans="1:12">
      <c r="A18" s="1" t="s">
        <v>896</v>
      </c>
      <c r="B18" s="1" t="s">
        <v>398</v>
      </c>
      <c r="C18" s="1" t="s">
        <v>895</v>
      </c>
      <c r="D18" s="2">
        <v>97</v>
      </c>
      <c r="E18" s="3">
        <v>0</v>
      </c>
      <c r="F18" s="2">
        <v>15</v>
      </c>
      <c r="G18" s="4">
        <f t="shared" si="0"/>
        <v>0</v>
      </c>
      <c r="I18" s="3">
        <v>15.5</v>
      </c>
      <c r="J18" s="3">
        <v>0</v>
      </c>
      <c r="K18" s="1">
        <v>0</v>
      </c>
      <c r="L18" s="1">
        <v>1</v>
      </c>
    </row>
    <row r="19" spans="1:12">
      <c r="A19" s="1" t="s">
        <v>906</v>
      </c>
      <c r="B19" s="1" t="s">
        <v>403</v>
      </c>
      <c r="C19" s="1" t="s">
        <v>905</v>
      </c>
      <c r="D19" s="2">
        <v>98</v>
      </c>
      <c r="E19" s="3">
        <v>0</v>
      </c>
      <c r="F19" s="2">
        <v>9</v>
      </c>
      <c r="G19" s="4">
        <f t="shared" si="0"/>
        <v>0</v>
      </c>
      <c r="I19" s="3">
        <v>9.1999999999999993</v>
      </c>
      <c r="J19" s="3">
        <v>0</v>
      </c>
      <c r="K19" s="1">
        <v>0</v>
      </c>
      <c r="L19" s="1">
        <v>0</v>
      </c>
    </row>
    <row r="20" spans="1:12">
      <c r="A20" s="1" t="s">
        <v>613</v>
      </c>
      <c r="B20" s="1" t="s">
        <v>255</v>
      </c>
      <c r="C20" s="1" t="s">
        <v>612</v>
      </c>
      <c r="D20" s="2">
        <v>75</v>
      </c>
      <c r="E20" s="3">
        <v>0</v>
      </c>
      <c r="F20" s="2">
        <v>0</v>
      </c>
      <c r="G20" s="4">
        <f t="shared" si="0"/>
        <v>0</v>
      </c>
      <c r="I20" s="3">
        <v>0</v>
      </c>
      <c r="J20" s="3">
        <v>0</v>
      </c>
      <c r="K20" s="1">
        <v>0</v>
      </c>
      <c r="L20" s="1">
        <v>0</v>
      </c>
    </row>
    <row r="21" spans="1:12">
      <c r="A21" s="1" t="s">
        <v>738</v>
      </c>
      <c r="B21" s="1" t="s">
        <v>317</v>
      </c>
      <c r="C21" s="1" t="s">
        <v>737</v>
      </c>
      <c r="D21" s="2">
        <v>268</v>
      </c>
      <c r="E21" s="3">
        <v>0</v>
      </c>
      <c r="F21" s="2">
        <v>17</v>
      </c>
      <c r="G21" s="4">
        <f t="shared" si="0"/>
        <v>22.002800000000001</v>
      </c>
      <c r="H21" s="2">
        <v>6</v>
      </c>
      <c r="I21" s="3">
        <v>6.3</v>
      </c>
      <c r="J21" s="3">
        <v>8.2100000000000009</v>
      </c>
      <c r="K21" s="1">
        <v>1</v>
      </c>
      <c r="L21" s="1">
        <v>0</v>
      </c>
    </row>
    <row r="22" spans="1:12">
      <c r="A22" s="1" t="s">
        <v>189</v>
      </c>
      <c r="B22" s="1" t="s">
        <v>188</v>
      </c>
      <c r="C22" s="1" t="s">
        <v>54</v>
      </c>
      <c r="D22" s="2">
        <v>663</v>
      </c>
      <c r="E22" s="3">
        <v>0</v>
      </c>
      <c r="F22" s="2">
        <v>292</v>
      </c>
      <c r="G22" s="4">
        <f t="shared" si="0"/>
        <v>17.967300000000002</v>
      </c>
      <c r="H22" s="2">
        <v>18</v>
      </c>
      <c r="I22" s="3">
        <v>44</v>
      </c>
      <c r="J22" s="3">
        <v>2.71</v>
      </c>
      <c r="K22" s="1">
        <v>0</v>
      </c>
      <c r="L22" s="1">
        <v>0</v>
      </c>
    </row>
    <row r="23" spans="1:12">
      <c r="A23" s="1" t="s">
        <v>800</v>
      </c>
      <c r="B23" s="1" t="s">
        <v>349</v>
      </c>
      <c r="C23" s="1" t="s">
        <v>799</v>
      </c>
      <c r="D23" s="2">
        <v>159</v>
      </c>
      <c r="E23" s="3">
        <v>0</v>
      </c>
      <c r="F23" s="2">
        <v>28</v>
      </c>
      <c r="G23" s="4">
        <f t="shared" si="0"/>
        <v>0</v>
      </c>
      <c r="I23" s="3">
        <v>17.600000000000001</v>
      </c>
      <c r="J23" s="3">
        <v>0</v>
      </c>
      <c r="K23" s="1">
        <v>1</v>
      </c>
      <c r="L23" s="1">
        <v>1</v>
      </c>
    </row>
    <row r="24" spans="1:12">
      <c r="A24" s="1" t="s">
        <v>796</v>
      </c>
      <c r="B24" s="1" t="s">
        <v>347</v>
      </c>
      <c r="C24" s="1" t="s">
        <v>795</v>
      </c>
      <c r="D24" s="2">
        <v>111</v>
      </c>
      <c r="E24" s="3">
        <v>0</v>
      </c>
      <c r="F24" s="2">
        <v>12</v>
      </c>
      <c r="G24" s="4">
        <f t="shared" si="0"/>
        <v>0</v>
      </c>
      <c r="I24" s="3">
        <v>10.8</v>
      </c>
      <c r="J24" s="3">
        <v>0</v>
      </c>
      <c r="K24" s="1">
        <v>1</v>
      </c>
      <c r="L24" s="1">
        <v>1</v>
      </c>
    </row>
    <row r="25" spans="1:12">
      <c r="A25" s="1" t="s">
        <v>794</v>
      </c>
      <c r="B25" s="1" t="s">
        <v>346</v>
      </c>
      <c r="C25" s="1" t="s">
        <v>793</v>
      </c>
      <c r="D25" s="2">
        <v>82</v>
      </c>
      <c r="E25" s="3">
        <v>0</v>
      </c>
      <c r="F25" s="2">
        <v>0</v>
      </c>
      <c r="G25" s="4">
        <f t="shared" si="0"/>
        <v>0</v>
      </c>
      <c r="I25" s="3">
        <v>0</v>
      </c>
      <c r="J25" s="3">
        <v>0</v>
      </c>
      <c r="K25" s="1">
        <v>0</v>
      </c>
      <c r="L25" s="1">
        <v>0</v>
      </c>
    </row>
    <row r="26" spans="1:12">
      <c r="A26" s="1" t="s">
        <v>1088</v>
      </c>
      <c r="B26" s="1" t="s">
        <v>497</v>
      </c>
      <c r="C26" s="1" t="s">
        <v>1087</v>
      </c>
      <c r="D26" s="2">
        <v>139</v>
      </c>
      <c r="E26" s="3">
        <v>0</v>
      </c>
      <c r="F26" s="2">
        <v>17</v>
      </c>
      <c r="G26" s="4">
        <f t="shared" si="0"/>
        <v>16.999700000000001</v>
      </c>
      <c r="I26" s="3">
        <v>12.2</v>
      </c>
      <c r="J26" s="3">
        <v>12.23</v>
      </c>
      <c r="K26" s="1">
        <v>0</v>
      </c>
      <c r="L26" s="1">
        <v>0</v>
      </c>
    </row>
    <row r="27" spans="1:12">
      <c r="A27" s="1" t="s">
        <v>1088</v>
      </c>
      <c r="B27" s="1" t="s">
        <v>498</v>
      </c>
      <c r="C27" s="1" t="s">
        <v>1090</v>
      </c>
      <c r="D27" s="2">
        <v>115</v>
      </c>
      <c r="E27" s="3">
        <v>0</v>
      </c>
      <c r="F27" s="2">
        <v>17</v>
      </c>
      <c r="G27" s="4">
        <f t="shared" si="0"/>
        <v>16.997</v>
      </c>
      <c r="H27" s="2">
        <v>5</v>
      </c>
      <c r="I27" s="3">
        <v>14.8</v>
      </c>
      <c r="J27" s="3">
        <v>14.78</v>
      </c>
      <c r="K27" s="1">
        <v>0</v>
      </c>
      <c r="L27" s="1">
        <v>0</v>
      </c>
    </row>
    <row r="28" spans="1:12">
      <c r="A28" s="1" t="s">
        <v>722</v>
      </c>
      <c r="B28" s="1" t="s">
        <v>309</v>
      </c>
      <c r="C28" s="1" t="s">
        <v>721</v>
      </c>
      <c r="D28" s="2">
        <v>83</v>
      </c>
      <c r="E28" s="3">
        <v>0</v>
      </c>
      <c r="F28" s="2">
        <v>9</v>
      </c>
      <c r="G28" s="4">
        <f t="shared" si="0"/>
        <v>0</v>
      </c>
      <c r="I28" s="3">
        <v>10.8</v>
      </c>
      <c r="J28" s="3">
        <v>0</v>
      </c>
      <c r="K28" s="1">
        <v>0</v>
      </c>
      <c r="L28" s="1">
        <v>0</v>
      </c>
    </row>
    <row r="29" spans="1:12">
      <c r="A29" s="1" t="s">
        <v>770</v>
      </c>
      <c r="B29" s="1" t="s">
        <v>334</v>
      </c>
      <c r="C29" s="1" t="s">
        <v>769</v>
      </c>
      <c r="D29" s="2">
        <v>500</v>
      </c>
      <c r="E29" s="3">
        <v>0</v>
      </c>
      <c r="F29" s="2">
        <v>35</v>
      </c>
      <c r="G29" s="4">
        <f t="shared" si="0"/>
        <v>0</v>
      </c>
      <c r="I29" s="3">
        <v>7</v>
      </c>
      <c r="J29" s="3">
        <v>0</v>
      </c>
      <c r="K29" s="1">
        <v>0</v>
      </c>
      <c r="L29" s="1">
        <v>1</v>
      </c>
    </row>
    <row r="30" spans="1:12">
      <c r="A30" s="1" t="s">
        <v>786</v>
      </c>
      <c r="B30" s="1" t="s">
        <v>342</v>
      </c>
      <c r="C30" s="1" t="s">
        <v>785</v>
      </c>
      <c r="D30" s="2">
        <v>114</v>
      </c>
      <c r="E30" s="3">
        <v>0</v>
      </c>
      <c r="F30" s="2">
        <v>22</v>
      </c>
      <c r="G30" s="4">
        <f t="shared" si="0"/>
        <v>0</v>
      </c>
      <c r="I30" s="3">
        <v>19.3</v>
      </c>
      <c r="J30" s="3">
        <v>0</v>
      </c>
      <c r="K30" s="1">
        <v>0</v>
      </c>
      <c r="L30" s="1">
        <v>1</v>
      </c>
    </row>
    <row r="31" spans="1:12">
      <c r="A31" s="1" t="s">
        <v>119</v>
      </c>
      <c r="B31" s="1" t="s">
        <v>118</v>
      </c>
      <c r="C31" s="1" t="s">
        <v>20</v>
      </c>
      <c r="D31" s="2">
        <v>354</v>
      </c>
      <c r="E31" s="3">
        <v>0</v>
      </c>
      <c r="F31" s="2">
        <v>63</v>
      </c>
      <c r="G31" s="4">
        <f t="shared" si="0"/>
        <v>8.9916</v>
      </c>
      <c r="I31" s="3">
        <v>17.8</v>
      </c>
      <c r="J31" s="3">
        <v>2.54</v>
      </c>
      <c r="K31" s="1">
        <v>0</v>
      </c>
      <c r="L31" s="1">
        <v>1</v>
      </c>
    </row>
    <row r="32" spans="1:12">
      <c r="A32" s="1" t="s">
        <v>160</v>
      </c>
      <c r="B32" s="1" t="s">
        <v>159</v>
      </c>
      <c r="C32" s="1" t="s">
        <v>40</v>
      </c>
      <c r="D32" s="2">
        <v>323</v>
      </c>
      <c r="E32" s="3">
        <v>0</v>
      </c>
      <c r="F32" s="2">
        <v>27</v>
      </c>
      <c r="G32" s="4">
        <f t="shared" si="0"/>
        <v>29.005399999999998</v>
      </c>
      <c r="I32" s="3">
        <v>8.4</v>
      </c>
      <c r="J32" s="3">
        <v>8.98</v>
      </c>
      <c r="K32" s="1">
        <v>0</v>
      </c>
      <c r="L32" s="1">
        <v>0</v>
      </c>
    </row>
    <row r="33" spans="1:12">
      <c r="A33" s="1" t="s">
        <v>1033</v>
      </c>
      <c r="B33" s="1" t="s">
        <v>466</v>
      </c>
      <c r="C33" s="1" t="s">
        <v>1032</v>
      </c>
      <c r="D33" s="2">
        <v>566</v>
      </c>
      <c r="E33" s="3">
        <v>0</v>
      </c>
      <c r="F33" s="2">
        <v>62</v>
      </c>
      <c r="G33" s="4">
        <f t="shared" si="0"/>
        <v>0</v>
      </c>
      <c r="I33" s="3">
        <v>11</v>
      </c>
      <c r="J33" s="3">
        <v>0</v>
      </c>
      <c r="K33" s="1">
        <v>0</v>
      </c>
      <c r="L33" s="1">
        <v>1</v>
      </c>
    </row>
    <row r="34" spans="1:12">
      <c r="A34" s="1" t="s">
        <v>113</v>
      </c>
      <c r="B34" s="1" t="s">
        <v>112</v>
      </c>
      <c r="C34" s="1" t="s">
        <v>17</v>
      </c>
      <c r="D34" s="2">
        <v>292</v>
      </c>
      <c r="E34" s="3">
        <v>0</v>
      </c>
      <c r="F34" s="2">
        <v>7</v>
      </c>
      <c r="G34" s="4">
        <f t="shared" si="0"/>
        <v>0</v>
      </c>
      <c r="I34" s="3">
        <v>2.4</v>
      </c>
      <c r="J34" s="3">
        <v>0</v>
      </c>
      <c r="K34" s="1">
        <v>0</v>
      </c>
      <c r="L34" s="1">
        <v>0</v>
      </c>
    </row>
    <row r="35" spans="1:12">
      <c r="A35" s="1" t="s">
        <v>1049</v>
      </c>
      <c r="B35" s="1" t="s">
        <v>474</v>
      </c>
      <c r="C35" s="1" t="s">
        <v>1048</v>
      </c>
      <c r="D35" s="2">
        <v>193</v>
      </c>
      <c r="E35" s="3">
        <v>0</v>
      </c>
      <c r="F35" s="2">
        <v>33</v>
      </c>
      <c r="G35" s="4">
        <f t="shared" si="0"/>
        <v>0</v>
      </c>
      <c r="I35" s="3">
        <v>17.100000000000001</v>
      </c>
      <c r="J35" s="3">
        <v>0</v>
      </c>
      <c r="K35" s="1">
        <v>1</v>
      </c>
      <c r="L35" s="1">
        <v>1</v>
      </c>
    </row>
    <row r="36" spans="1:12">
      <c r="A36" s="1" t="s">
        <v>1139</v>
      </c>
      <c r="B36" s="1" t="s">
        <v>525</v>
      </c>
      <c r="C36" s="1" t="s">
        <v>1138</v>
      </c>
      <c r="D36" s="2">
        <v>189</v>
      </c>
      <c r="E36" s="3">
        <v>0</v>
      </c>
      <c r="F36" s="2">
        <v>36</v>
      </c>
      <c r="G36" s="4">
        <f t="shared" si="0"/>
        <v>0</v>
      </c>
      <c r="I36" s="3">
        <v>19.100000000000001</v>
      </c>
      <c r="J36" s="3">
        <v>0</v>
      </c>
      <c r="K36" s="1">
        <v>1</v>
      </c>
      <c r="L36" s="1">
        <v>0</v>
      </c>
    </row>
    <row r="37" spans="1:12">
      <c r="A37" s="1" t="s">
        <v>969</v>
      </c>
      <c r="B37" s="1" t="s">
        <v>435</v>
      </c>
      <c r="C37" s="1" t="s">
        <v>968</v>
      </c>
      <c r="D37" s="2">
        <v>360</v>
      </c>
      <c r="E37" s="3">
        <v>0</v>
      </c>
      <c r="F37" s="2">
        <v>54</v>
      </c>
      <c r="G37" s="4">
        <f t="shared" si="0"/>
        <v>15.001199999999999</v>
      </c>
      <c r="I37" s="3">
        <v>15</v>
      </c>
      <c r="J37" s="3">
        <v>4.1669999999999998</v>
      </c>
      <c r="K37" s="1">
        <v>1</v>
      </c>
      <c r="L37" s="1">
        <v>0</v>
      </c>
    </row>
    <row r="38" spans="1:12">
      <c r="A38" s="1" t="s">
        <v>870</v>
      </c>
      <c r="B38" s="1" t="s">
        <v>385</v>
      </c>
      <c r="C38" s="1" t="s">
        <v>869</v>
      </c>
      <c r="D38" s="2">
        <v>116</v>
      </c>
      <c r="E38" s="3">
        <v>0</v>
      </c>
      <c r="F38" s="2">
        <v>11</v>
      </c>
      <c r="G38" s="4">
        <f t="shared" si="0"/>
        <v>10.9968</v>
      </c>
      <c r="I38" s="3">
        <v>9.5</v>
      </c>
      <c r="J38" s="3">
        <v>9.48</v>
      </c>
      <c r="K38" s="1">
        <v>0</v>
      </c>
      <c r="L38" s="1">
        <v>0</v>
      </c>
    </row>
    <row r="39" spans="1:12">
      <c r="A39" s="1" t="s">
        <v>151</v>
      </c>
      <c r="B39" s="1" t="s">
        <v>150</v>
      </c>
      <c r="C39" s="1" t="s">
        <v>36</v>
      </c>
      <c r="D39" s="2">
        <v>350</v>
      </c>
      <c r="E39" s="3">
        <v>0</v>
      </c>
      <c r="F39" s="2">
        <v>24</v>
      </c>
      <c r="G39" s="4">
        <f t="shared" si="0"/>
        <v>45.01</v>
      </c>
      <c r="I39" s="3">
        <v>6.9</v>
      </c>
      <c r="J39" s="3">
        <v>12.86</v>
      </c>
      <c r="K39" s="1">
        <v>1</v>
      </c>
      <c r="L39" s="1">
        <v>0</v>
      </c>
    </row>
    <row r="40" spans="1:12">
      <c r="A40" s="1" t="s">
        <v>168</v>
      </c>
      <c r="B40" s="1" t="s">
        <v>169</v>
      </c>
      <c r="C40" s="1" t="s">
        <v>42</v>
      </c>
      <c r="D40" s="2">
        <v>264</v>
      </c>
      <c r="E40" s="3">
        <v>0</v>
      </c>
      <c r="F40" s="2">
        <v>16</v>
      </c>
      <c r="G40" s="4">
        <f t="shared" si="0"/>
        <v>66</v>
      </c>
      <c r="I40" s="3">
        <v>6.1</v>
      </c>
      <c r="J40" s="3">
        <v>25</v>
      </c>
      <c r="K40" s="1">
        <v>0</v>
      </c>
      <c r="L40" s="1">
        <v>0</v>
      </c>
    </row>
    <row r="41" spans="1:12">
      <c r="A41" s="1" t="s">
        <v>223</v>
      </c>
      <c r="B41" s="1" t="s">
        <v>222</v>
      </c>
      <c r="C41" s="1" t="s">
        <v>71</v>
      </c>
      <c r="D41" s="2">
        <v>440</v>
      </c>
      <c r="E41" s="3">
        <v>0</v>
      </c>
      <c r="F41" s="2">
        <v>19</v>
      </c>
      <c r="G41" s="4">
        <f t="shared" si="0"/>
        <v>12.98</v>
      </c>
      <c r="I41" s="3">
        <v>4.3</v>
      </c>
      <c r="J41" s="3">
        <v>2.95</v>
      </c>
      <c r="K41" s="1">
        <v>0</v>
      </c>
      <c r="L41" s="1">
        <v>0</v>
      </c>
    </row>
    <row r="42" spans="1:12">
      <c r="A42" s="1" t="s">
        <v>720</v>
      </c>
      <c r="B42" s="1" t="s">
        <v>308</v>
      </c>
      <c r="C42" s="1" t="s">
        <v>719</v>
      </c>
      <c r="D42" s="2">
        <v>639</v>
      </c>
      <c r="E42" s="3">
        <v>0</v>
      </c>
      <c r="F42" s="2">
        <v>50</v>
      </c>
      <c r="G42" s="4">
        <f t="shared" si="0"/>
        <v>38.978999999999999</v>
      </c>
      <c r="H42" s="2">
        <v>7</v>
      </c>
      <c r="I42" s="3">
        <v>7.8</v>
      </c>
      <c r="J42" s="3">
        <v>6.1</v>
      </c>
      <c r="K42" s="1">
        <v>0</v>
      </c>
      <c r="L42" s="1">
        <v>0</v>
      </c>
    </row>
    <row r="43" spans="1:12">
      <c r="A43" s="1" t="s">
        <v>90</v>
      </c>
      <c r="B43" s="1" t="s">
        <v>89</v>
      </c>
      <c r="C43" s="1" t="s">
        <v>6</v>
      </c>
      <c r="D43" s="2">
        <v>122</v>
      </c>
      <c r="E43" s="3">
        <v>0</v>
      </c>
      <c r="F43" s="2">
        <v>13</v>
      </c>
      <c r="G43" s="4">
        <f t="shared" si="0"/>
        <v>0</v>
      </c>
      <c r="I43" s="3">
        <v>10.7</v>
      </c>
      <c r="J43" s="3">
        <v>0</v>
      </c>
      <c r="K43" s="1">
        <v>1</v>
      </c>
      <c r="L43" s="1">
        <v>0</v>
      </c>
    </row>
    <row r="44" spans="1:12">
      <c r="A44" s="1" t="s">
        <v>675</v>
      </c>
      <c r="B44" s="1" t="s">
        <v>285</v>
      </c>
      <c r="C44" s="1" t="s">
        <v>674</v>
      </c>
      <c r="D44" s="2">
        <v>234</v>
      </c>
      <c r="E44" s="3">
        <v>0</v>
      </c>
      <c r="F44" s="2">
        <v>23</v>
      </c>
      <c r="G44" s="4">
        <f t="shared" si="0"/>
        <v>0</v>
      </c>
      <c r="I44" s="3">
        <v>9.8000000000000007</v>
      </c>
      <c r="J44" s="3">
        <v>0</v>
      </c>
      <c r="K44" s="1">
        <v>0</v>
      </c>
      <c r="L44" s="1">
        <v>0</v>
      </c>
    </row>
    <row r="45" spans="1:12">
      <c r="A45" s="1" t="s">
        <v>864</v>
      </c>
      <c r="B45" s="1" t="s">
        <v>382</v>
      </c>
      <c r="C45" s="1" t="s">
        <v>863</v>
      </c>
      <c r="D45" s="2">
        <v>111</v>
      </c>
      <c r="E45" s="3">
        <v>0</v>
      </c>
      <c r="F45" s="2">
        <v>7</v>
      </c>
      <c r="G45" s="4">
        <f t="shared" si="0"/>
        <v>0</v>
      </c>
      <c r="I45" s="3">
        <v>6.3</v>
      </c>
      <c r="J45" s="3">
        <v>0</v>
      </c>
      <c r="K45" s="1">
        <v>0</v>
      </c>
      <c r="L45" s="1">
        <v>0</v>
      </c>
    </row>
    <row r="46" spans="1:12">
      <c r="A46" s="1" t="s">
        <v>1206</v>
      </c>
      <c r="B46" s="1" t="s">
        <v>564</v>
      </c>
      <c r="C46" s="1" t="s">
        <v>1205</v>
      </c>
      <c r="D46" s="2">
        <v>165</v>
      </c>
      <c r="E46" s="3">
        <v>0</v>
      </c>
      <c r="F46" s="2">
        <v>40</v>
      </c>
      <c r="G46" s="4">
        <f t="shared" si="0"/>
        <v>0</v>
      </c>
      <c r="I46" s="3">
        <v>24.2</v>
      </c>
      <c r="J46" s="3">
        <v>0</v>
      </c>
      <c r="K46" s="1">
        <v>0</v>
      </c>
      <c r="L46" s="1">
        <v>0</v>
      </c>
    </row>
    <row r="47" spans="1:12">
      <c r="A47" s="1" t="s">
        <v>689</v>
      </c>
      <c r="B47" s="1" t="s">
        <v>292</v>
      </c>
      <c r="C47" s="1" t="s">
        <v>688</v>
      </c>
      <c r="D47" s="2">
        <v>38</v>
      </c>
      <c r="E47" s="3">
        <v>0</v>
      </c>
      <c r="F47" s="2">
        <v>0</v>
      </c>
      <c r="G47" s="4">
        <f t="shared" si="0"/>
        <v>0</v>
      </c>
      <c r="I47" s="3">
        <v>0</v>
      </c>
      <c r="J47" s="3">
        <v>0</v>
      </c>
      <c r="K47" s="1">
        <v>0</v>
      </c>
      <c r="L47" s="1">
        <v>0</v>
      </c>
    </row>
    <row r="48" spans="1:12">
      <c r="A48" s="1" t="s">
        <v>967</v>
      </c>
      <c r="B48" s="1" t="s">
        <v>434</v>
      </c>
      <c r="C48" s="1" t="s">
        <v>966</v>
      </c>
      <c r="D48" s="2">
        <v>345</v>
      </c>
      <c r="E48" s="3">
        <v>0</v>
      </c>
      <c r="F48" s="2">
        <v>47</v>
      </c>
      <c r="G48" s="4">
        <f t="shared" si="0"/>
        <v>0</v>
      </c>
      <c r="I48" s="3">
        <v>13.6</v>
      </c>
      <c r="J48" s="3">
        <v>0</v>
      </c>
      <c r="K48" s="1">
        <v>0</v>
      </c>
      <c r="L48" s="1">
        <v>0</v>
      </c>
    </row>
    <row r="49" spans="1:12">
      <c r="A49" s="1" t="s">
        <v>164</v>
      </c>
      <c r="B49" s="1" t="s">
        <v>163</v>
      </c>
      <c r="C49" s="1" t="s">
        <v>41</v>
      </c>
      <c r="D49" s="2">
        <v>205</v>
      </c>
      <c r="E49" s="3">
        <v>0</v>
      </c>
      <c r="F49" s="2">
        <v>12</v>
      </c>
      <c r="G49" s="4">
        <f t="shared" si="0"/>
        <v>32.000499999999995</v>
      </c>
      <c r="I49" s="3">
        <v>5.9</v>
      </c>
      <c r="J49" s="3">
        <v>15.61</v>
      </c>
      <c r="K49" s="1">
        <v>0</v>
      </c>
      <c r="L49" s="1">
        <v>0</v>
      </c>
    </row>
    <row r="50" spans="1:12">
      <c r="A50" s="1" t="s">
        <v>888</v>
      </c>
      <c r="B50" s="1" t="s">
        <v>394</v>
      </c>
      <c r="C50" s="1" t="s">
        <v>887</v>
      </c>
      <c r="D50" s="2">
        <v>503</v>
      </c>
      <c r="E50" s="3">
        <v>0</v>
      </c>
      <c r="F50" s="2">
        <v>40</v>
      </c>
      <c r="G50" s="4">
        <f t="shared" si="0"/>
        <v>12.021700000000001</v>
      </c>
      <c r="I50" s="3">
        <v>8</v>
      </c>
      <c r="J50" s="3">
        <v>2.39</v>
      </c>
      <c r="K50" s="1">
        <v>1</v>
      </c>
      <c r="L50" s="1">
        <v>0</v>
      </c>
    </row>
    <row r="51" spans="1:12">
      <c r="A51" s="1" t="s">
        <v>1077</v>
      </c>
      <c r="B51" s="1" t="s">
        <v>491</v>
      </c>
      <c r="C51" s="1" t="s">
        <v>1076</v>
      </c>
      <c r="D51" s="2">
        <v>548</v>
      </c>
      <c r="E51" s="3">
        <v>0</v>
      </c>
      <c r="F51" s="2">
        <v>80</v>
      </c>
      <c r="G51" s="4">
        <f t="shared" si="0"/>
        <v>12.001199999999999</v>
      </c>
      <c r="I51" s="3">
        <v>14.6</v>
      </c>
      <c r="J51" s="3">
        <v>2.19</v>
      </c>
      <c r="K51" s="1">
        <v>0</v>
      </c>
      <c r="L51" s="1">
        <v>0</v>
      </c>
    </row>
    <row r="52" spans="1:12">
      <c r="A52" s="1" t="s">
        <v>1047</v>
      </c>
      <c r="B52" s="1" t="s">
        <v>473</v>
      </c>
      <c r="C52" s="1" t="s">
        <v>1046</v>
      </c>
      <c r="D52" s="2">
        <v>54</v>
      </c>
      <c r="E52" s="3">
        <v>0</v>
      </c>
      <c r="F52" s="2">
        <v>5</v>
      </c>
      <c r="G52" s="4">
        <f t="shared" si="0"/>
        <v>0</v>
      </c>
      <c r="I52" s="3">
        <v>9.3000000000000007</v>
      </c>
      <c r="J52" s="3">
        <v>0</v>
      </c>
      <c r="K52" s="1">
        <v>0</v>
      </c>
      <c r="L52" s="1">
        <v>0</v>
      </c>
    </row>
    <row r="53" spans="1:12">
      <c r="A53" s="1" t="s">
        <v>231</v>
      </c>
      <c r="B53" s="1" t="s">
        <v>230</v>
      </c>
      <c r="C53" s="1" t="s">
        <v>75</v>
      </c>
      <c r="D53" s="2">
        <v>68</v>
      </c>
      <c r="E53" s="3">
        <v>0</v>
      </c>
      <c r="F53" s="2">
        <v>24</v>
      </c>
      <c r="G53" s="4">
        <f t="shared" si="0"/>
        <v>15.0008</v>
      </c>
      <c r="H53" s="2">
        <v>12</v>
      </c>
      <c r="I53" s="3">
        <v>35.299999999999997</v>
      </c>
      <c r="J53" s="3">
        <v>22.06</v>
      </c>
      <c r="K53" s="1">
        <v>0</v>
      </c>
      <c r="L53" s="1">
        <v>1</v>
      </c>
    </row>
    <row r="54" spans="1:12">
      <c r="A54" s="1" t="s">
        <v>890</v>
      </c>
      <c r="B54" s="1" t="s">
        <v>395</v>
      </c>
      <c r="C54" s="1" t="s">
        <v>889</v>
      </c>
      <c r="D54" s="2">
        <v>582</v>
      </c>
      <c r="E54" s="3">
        <v>0</v>
      </c>
      <c r="F54" s="2">
        <v>105</v>
      </c>
      <c r="G54" s="4">
        <f t="shared" si="0"/>
        <v>27.994199999999996</v>
      </c>
      <c r="I54" s="3">
        <v>18</v>
      </c>
      <c r="J54" s="3">
        <v>4.8099999999999996</v>
      </c>
      <c r="K54" s="1">
        <v>0</v>
      </c>
      <c r="L54" s="1">
        <v>0</v>
      </c>
    </row>
    <row r="55" spans="1:12">
      <c r="A55" s="1" t="s">
        <v>819</v>
      </c>
      <c r="B55" s="1" t="s">
        <v>359</v>
      </c>
      <c r="C55" s="1" t="s">
        <v>818</v>
      </c>
      <c r="D55" s="2">
        <v>137</v>
      </c>
      <c r="E55" s="3">
        <v>0</v>
      </c>
      <c r="F55" s="2">
        <v>7</v>
      </c>
      <c r="G55" s="4">
        <f t="shared" si="0"/>
        <v>0</v>
      </c>
      <c r="I55" s="3">
        <v>5.0999999999999996</v>
      </c>
      <c r="J55" s="3">
        <v>0</v>
      </c>
      <c r="K55" s="1">
        <v>0</v>
      </c>
      <c r="L55" s="1">
        <v>0</v>
      </c>
    </row>
    <row r="56" spans="1:12">
      <c r="A56" s="1" t="s">
        <v>854</v>
      </c>
      <c r="B56" s="1" t="s">
        <v>377</v>
      </c>
      <c r="C56" s="1" t="s">
        <v>853</v>
      </c>
      <c r="D56" s="2">
        <v>82</v>
      </c>
      <c r="E56" s="3">
        <v>0</v>
      </c>
      <c r="F56" s="2">
        <v>0</v>
      </c>
      <c r="G56" s="4">
        <f t="shared" si="0"/>
        <v>21.0002</v>
      </c>
      <c r="I56" s="3">
        <v>0</v>
      </c>
      <c r="J56" s="3">
        <v>25.61</v>
      </c>
      <c r="K56" s="1">
        <v>0</v>
      </c>
      <c r="L56" s="1">
        <v>0</v>
      </c>
    </row>
    <row r="57" spans="1:12">
      <c r="A57" s="1" t="s">
        <v>229</v>
      </c>
      <c r="B57" s="1" t="s">
        <v>228</v>
      </c>
      <c r="C57" s="1" t="s">
        <v>74</v>
      </c>
      <c r="D57" s="2">
        <v>49</v>
      </c>
      <c r="E57" s="3">
        <v>0</v>
      </c>
      <c r="F57" s="2">
        <v>12</v>
      </c>
      <c r="G57" s="4">
        <f t="shared" si="0"/>
        <v>0</v>
      </c>
      <c r="I57" s="3">
        <v>24.5</v>
      </c>
      <c r="J57" s="3">
        <v>0</v>
      </c>
      <c r="K57" s="1">
        <v>0</v>
      </c>
      <c r="L57" s="1">
        <v>1</v>
      </c>
    </row>
    <row r="58" spans="1:12">
      <c r="A58" s="1" t="s">
        <v>1154</v>
      </c>
      <c r="B58" s="1" t="s">
        <v>535</v>
      </c>
      <c r="C58" s="1" t="s">
        <v>1153</v>
      </c>
      <c r="D58" s="2">
        <v>34</v>
      </c>
      <c r="E58" s="3">
        <v>0</v>
      </c>
      <c r="F58" s="2">
        <v>0</v>
      </c>
      <c r="G58" s="4">
        <f t="shared" si="0"/>
        <v>0</v>
      </c>
      <c r="I58" s="3">
        <v>0</v>
      </c>
      <c r="J58" s="3">
        <v>0</v>
      </c>
      <c r="K58" s="1">
        <v>0</v>
      </c>
      <c r="L58" s="1">
        <v>0</v>
      </c>
    </row>
    <row r="59" spans="1:12">
      <c r="A59" s="1" t="s">
        <v>778</v>
      </c>
      <c r="B59" s="1" t="s">
        <v>338</v>
      </c>
      <c r="C59" s="1" t="s">
        <v>777</v>
      </c>
      <c r="D59" s="2">
        <v>73</v>
      </c>
      <c r="E59" s="3">
        <v>0</v>
      </c>
      <c r="F59" s="2">
        <v>6</v>
      </c>
      <c r="G59" s="4">
        <f t="shared" si="0"/>
        <v>0</v>
      </c>
      <c r="I59" s="3">
        <v>8.1999999999999993</v>
      </c>
      <c r="J59" s="3">
        <v>0</v>
      </c>
      <c r="K59" s="1">
        <v>0</v>
      </c>
      <c r="L59" s="1">
        <v>1</v>
      </c>
    </row>
    <row r="60" spans="1:12">
      <c r="A60" s="1" t="s">
        <v>1072</v>
      </c>
      <c r="B60" s="1" t="s">
        <v>488</v>
      </c>
      <c r="C60" s="1" t="s">
        <v>913</v>
      </c>
      <c r="D60" s="2">
        <v>248</v>
      </c>
      <c r="E60" s="3">
        <v>0</v>
      </c>
      <c r="F60" s="2">
        <v>15</v>
      </c>
      <c r="G60" s="4">
        <f t="shared" si="0"/>
        <v>0</v>
      </c>
      <c r="I60" s="3">
        <v>6.1</v>
      </c>
      <c r="J60" s="3">
        <v>0</v>
      </c>
      <c r="K60" s="1">
        <v>0</v>
      </c>
      <c r="L60" s="1">
        <v>0</v>
      </c>
    </row>
    <row r="61" spans="1:12">
      <c r="A61" s="1" t="s">
        <v>959</v>
      </c>
      <c r="B61" s="1" t="s">
        <v>430</v>
      </c>
      <c r="C61" s="1" t="s">
        <v>958</v>
      </c>
      <c r="D61" s="2">
        <v>162</v>
      </c>
      <c r="E61" s="3">
        <v>0</v>
      </c>
      <c r="F61" s="2">
        <v>6</v>
      </c>
      <c r="G61" s="4">
        <f t="shared" si="0"/>
        <v>0</v>
      </c>
      <c r="I61" s="3">
        <v>3.7</v>
      </c>
      <c r="J61" s="3">
        <v>0</v>
      </c>
      <c r="K61" s="1">
        <v>0</v>
      </c>
      <c r="L61" s="1">
        <v>0</v>
      </c>
    </row>
    <row r="62" spans="1:12">
      <c r="A62" s="1" t="s">
        <v>780</v>
      </c>
      <c r="B62" s="1" t="s">
        <v>339</v>
      </c>
      <c r="C62" s="1" t="s">
        <v>779</v>
      </c>
      <c r="D62" s="2">
        <v>103</v>
      </c>
      <c r="E62" s="3">
        <v>0</v>
      </c>
      <c r="F62" s="2">
        <v>22</v>
      </c>
      <c r="G62" s="4">
        <f t="shared" si="0"/>
        <v>0</v>
      </c>
      <c r="I62" s="3">
        <v>21.4</v>
      </c>
      <c r="J62" s="3">
        <v>0</v>
      </c>
      <c r="K62" s="1">
        <v>1</v>
      </c>
      <c r="L62" s="1">
        <v>0</v>
      </c>
    </row>
    <row r="63" spans="1:12">
      <c r="A63" s="1" t="s">
        <v>837</v>
      </c>
      <c r="B63" s="1" t="s">
        <v>368</v>
      </c>
      <c r="C63" s="1" t="s">
        <v>836</v>
      </c>
      <c r="D63" s="2">
        <v>151</v>
      </c>
      <c r="E63" s="3">
        <v>0</v>
      </c>
      <c r="F63" s="2">
        <v>7</v>
      </c>
      <c r="G63" s="4">
        <f t="shared" si="0"/>
        <v>0</v>
      </c>
      <c r="I63" s="3">
        <v>4.5999999999999996</v>
      </c>
      <c r="J63" s="3">
        <v>0</v>
      </c>
      <c r="K63" s="1">
        <v>0</v>
      </c>
      <c r="L63" s="1">
        <v>0</v>
      </c>
    </row>
    <row r="64" spans="1:12">
      <c r="A64" s="1" t="s">
        <v>171</v>
      </c>
      <c r="B64" s="1" t="s">
        <v>170</v>
      </c>
      <c r="C64" s="1" t="s">
        <v>45</v>
      </c>
      <c r="D64" s="2">
        <v>147</v>
      </c>
      <c r="E64" s="3">
        <v>0</v>
      </c>
      <c r="F64" s="2">
        <v>0</v>
      </c>
      <c r="G64" s="4">
        <f t="shared" si="0"/>
        <v>17.992799999999999</v>
      </c>
      <c r="I64" s="3">
        <v>0</v>
      </c>
      <c r="J64" s="3">
        <v>12.24</v>
      </c>
      <c r="K64" s="1">
        <v>0</v>
      </c>
      <c r="L64" s="1">
        <v>0</v>
      </c>
    </row>
    <row r="65" spans="1:12">
      <c r="A65" s="1" t="s">
        <v>1079</v>
      </c>
      <c r="B65" s="1" t="s">
        <v>492</v>
      </c>
      <c r="C65" s="1" t="s">
        <v>1078</v>
      </c>
      <c r="D65" s="2">
        <v>170</v>
      </c>
      <c r="E65" s="3">
        <v>0</v>
      </c>
      <c r="F65" s="2">
        <v>5</v>
      </c>
      <c r="G65" s="4">
        <f t="shared" si="0"/>
        <v>0</v>
      </c>
      <c r="I65" s="3">
        <v>3</v>
      </c>
      <c r="J65" s="3">
        <v>0</v>
      </c>
      <c r="K65" s="1">
        <v>0</v>
      </c>
      <c r="L65" s="1">
        <v>1</v>
      </c>
    </row>
    <row r="66" spans="1:12">
      <c r="A66" s="1" t="s">
        <v>760</v>
      </c>
      <c r="B66" s="1" t="s">
        <v>329</v>
      </c>
      <c r="C66" s="1" t="s">
        <v>759</v>
      </c>
      <c r="D66" s="2">
        <v>806</v>
      </c>
      <c r="E66" s="3">
        <v>0</v>
      </c>
      <c r="F66" s="2">
        <v>129</v>
      </c>
      <c r="G66" s="4">
        <f t="shared" ref="G66:G129" si="1">D66*J66/100</f>
        <v>16.039400000000001</v>
      </c>
      <c r="I66" s="3">
        <v>16</v>
      </c>
      <c r="J66" s="3">
        <v>1.99</v>
      </c>
      <c r="K66" s="1">
        <v>1</v>
      </c>
      <c r="L66" s="1">
        <v>0</v>
      </c>
    </row>
    <row r="67" spans="1:12">
      <c r="A67" s="1" t="s">
        <v>782</v>
      </c>
      <c r="B67" s="1" t="s">
        <v>340</v>
      </c>
      <c r="C67" s="1" t="s">
        <v>781</v>
      </c>
      <c r="D67" s="2">
        <v>190</v>
      </c>
      <c r="E67" s="3">
        <v>0</v>
      </c>
      <c r="F67" s="2">
        <v>30</v>
      </c>
      <c r="G67" s="4">
        <f t="shared" si="1"/>
        <v>0</v>
      </c>
      <c r="I67" s="3">
        <v>15.8</v>
      </c>
      <c r="J67" s="3">
        <v>0</v>
      </c>
      <c r="K67" s="1">
        <v>0</v>
      </c>
      <c r="L67" s="1">
        <v>1</v>
      </c>
    </row>
    <row r="68" spans="1:12">
      <c r="A68" s="1" t="s">
        <v>1168</v>
      </c>
      <c r="B68" s="1" t="s">
        <v>543</v>
      </c>
      <c r="C68" s="1" t="s">
        <v>1167</v>
      </c>
      <c r="D68" s="2">
        <v>323</v>
      </c>
      <c r="E68" s="3">
        <v>0</v>
      </c>
      <c r="F68" s="2">
        <v>27</v>
      </c>
      <c r="G68" s="4">
        <f t="shared" si="1"/>
        <v>0</v>
      </c>
      <c r="I68" s="3">
        <v>8.4</v>
      </c>
      <c r="J68" s="3">
        <v>0</v>
      </c>
      <c r="K68" s="1">
        <v>0</v>
      </c>
      <c r="L68" s="1">
        <v>0</v>
      </c>
    </row>
    <row r="69" spans="1:12">
      <c r="A69" s="1" t="s">
        <v>983</v>
      </c>
      <c r="B69" s="1" t="s">
        <v>441</v>
      </c>
      <c r="C69" s="1" t="s">
        <v>982</v>
      </c>
      <c r="D69" s="2">
        <v>101</v>
      </c>
      <c r="E69" s="3">
        <v>0</v>
      </c>
      <c r="F69" s="2">
        <v>0</v>
      </c>
      <c r="G69" s="4">
        <f t="shared" si="1"/>
        <v>0</v>
      </c>
      <c r="I69" s="3">
        <v>0</v>
      </c>
      <c r="J69" s="3">
        <v>0</v>
      </c>
      <c r="K69" s="1">
        <v>0</v>
      </c>
      <c r="L69" s="1">
        <v>0</v>
      </c>
    </row>
    <row r="70" spans="1:12">
      <c r="A70" s="1" t="s">
        <v>1256</v>
      </c>
      <c r="B70" s="1" t="s">
        <v>1254</v>
      </c>
      <c r="C70" s="1" t="s">
        <v>1255</v>
      </c>
      <c r="D70" s="2">
        <v>94</v>
      </c>
      <c r="E70" s="3">
        <v>0</v>
      </c>
      <c r="F70" s="2">
        <v>0</v>
      </c>
      <c r="G70" s="4">
        <f t="shared" si="1"/>
        <v>12.003799999999998</v>
      </c>
      <c r="I70" s="3">
        <v>0</v>
      </c>
      <c r="J70" s="3">
        <v>12.77</v>
      </c>
      <c r="K70" s="1">
        <v>0</v>
      </c>
      <c r="L70" s="1">
        <v>0</v>
      </c>
    </row>
    <row r="71" spans="1:12">
      <c r="A71" s="1" t="s">
        <v>1190</v>
      </c>
      <c r="B71" s="1" t="s">
        <v>556</v>
      </c>
      <c r="C71" s="1" t="s">
        <v>1189</v>
      </c>
      <c r="D71" s="2">
        <v>88</v>
      </c>
      <c r="E71" s="3">
        <v>0</v>
      </c>
      <c r="F71" s="2">
        <v>16</v>
      </c>
      <c r="G71" s="4">
        <f t="shared" si="1"/>
        <v>12.003200000000001</v>
      </c>
      <c r="H71" s="2">
        <v>7</v>
      </c>
      <c r="I71" s="3">
        <v>18.2</v>
      </c>
      <c r="J71" s="3">
        <v>13.64</v>
      </c>
      <c r="K71" s="1">
        <v>1</v>
      </c>
      <c r="L71" s="1">
        <v>0</v>
      </c>
    </row>
    <row r="72" spans="1:12">
      <c r="A72" s="1" t="s">
        <v>884</v>
      </c>
      <c r="B72" s="1" t="s">
        <v>392</v>
      </c>
      <c r="C72" s="1" t="s">
        <v>883</v>
      </c>
      <c r="D72" s="2">
        <v>330</v>
      </c>
      <c r="E72" s="3">
        <v>0</v>
      </c>
      <c r="F72" s="2">
        <v>79</v>
      </c>
      <c r="G72" s="4">
        <f t="shared" si="1"/>
        <v>23.000999999999998</v>
      </c>
      <c r="I72" s="3">
        <v>24</v>
      </c>
      <c r="J72" s="3">
        <v>6.97</v>
      </c>
      <c r="K72" s="1">
        <v>0</v>
      </c>
      <c r="L72" s="1">
        <v>1</v>
      </c>
    </row>
    <row r="73" spans="1:12">
      <c r="A73" s="1" t="s">
        <v>199</v>
      </c>
      <c r="B73" s="1" t="s">
        <v>198</v>
      </c>
      <c r="C73" s="1" t="s">
        <v>59</v>
      </c>
      <c r="D73" s="2">
        <v>262</v>
      </c>
      <c r="E73" s="3">
        <v>0</v>
      </c>
      <c r="F73" s="2">
        <v>13</v>
      </c>
      <c r="G73" s="4">
        <f t="shared" si="1"/>
        <v>9.3795999999999999</v>
      </c>
      <c r="I73" s="3">
        <v>5</v>
      </c>
      <c r="J73" s="3">
        <v>3.58</v>
      </c>
      <c r="K73" s="1">
        <v>0</v>
      </c>
      <c r="L73" s="1">
        <v>0</v>
      </c>
    </row>
    <row r="74" spans="1:12">
      <c r="A74" s="1" t="s">
        <v>1202</v>
      </c>
      <c r="B74" s="1" t="s">
        <v>562</v>
      </c>
      <c r="C74" s="1" t="s">
        <v>1201</v>
      </c>
      <c r="D74" s="2">
        <v>345</v>
      </c>
      <c r="E74" s="3">
        <v>0</v>
      </c>
      <c r="F74" s="2">
        <v>27</v>
      </c>
      <c r="G74" s="4">
        <f t="shared" si="1"/>
        <v>0</v>
      </c>
      <c r="I74" s="3">
        <v>7.8</v>
      </c>
      <c r="J74" s="3">
        <v>0</v>
      </c>
      <c r="K74" s="1">
        <v>0</v>
      </c>
      <c r="L74" s="1">
        <v>0</v>
      </c>
    </row>
    <row r="75" spans="1:12">
      <c r="A75" s="1" t="s">
        <v>123</v>
      </c>
      <c r="B75" s="1" t="s">
        <v>122</v>
      </c>
      <c r="C75" s="1" t="s">
        <v>22</v>
      </c>
      <c r="D75" s="2">
        <v>250</v>
      </c>
      <c r="E75" s="3">
        <v>0</v>
      </c>
      <c r="F75" s="2">
        <v>31</v>
      </c>
      <c r="G75" s="4">
        <f t="shared" si="1"/>
        <v>12</v>
      </c>
      <c r="I75" s="3">
        <v>12.4</v>
      </c>
      <c r="J75" s="3">
        <v>4.8</v>
      </c>
      <c r="K75" s="1">
        <v>0</v>
      </c>
      <c r="L75" s="1">
        <v>0</v>
      </c>
    </row>
    <row r="76" spans="1:12">
      <c r="A76" s="1" t="s">
        <v>217</v>
      </c>
      <c r="B76" s="1" t="s">
        <v>216</v>
      </c>
      <c r="C76" s="1" t="s">
        <v>68</v>
      </c>
      <c r="D76" s="2">
        <v>376</v>
      </c>
      <c r="E76" s="3">
        <v>0.26595744680851063</v>
      </c>
      <c r="F76" s="2">
        <v>49</v>
      </c>
      <c r="G76" s="4">
        <f t="shared" si="1"/>
        <v>0</v>
      </c>
      <c r="I76" s="3">
        <v>13</v>
      </c>
      <c r="J76" s="3">
        <v>0</v>
      </c>
      <c r="K76" s="1">
        <v>0</v>
      </c>
      <c r="L76" s="1">
        <v>0</v>
      </c>
    </row>
    <row r="77" spans="1:12">
      <c r="A77" s="1" t="s">
        <v>1104</v>
      </c>
      <c r="B77" s="1" t="s">
        <v>507</v>
      </c>
      <c r="C77" s="1" t="s">
        <v>1103</v>
      </c>
      <c r="D77" s="2">
        <v>598</v>
      </c>
      <c r="E77" s="3">
        <v>0.33444816053511706</v>
      </c>
      <c r="F77" s="2">
        <v>0</v>
      </c>
      <c r="G77" s="4">
        <f t="shared" si="1"/>
        <v>0</v>
      </c>
      <c r="I77" s="3">
        <v>0</v>
      </c>
      <c r="J77" s="3">
        <v>0</v>
      </c>
      <c r="K77" s="1">
        <v>0</v>
      </c>
      <c r="L77" s="1">
        <v>0</v>
      </c>
    </row>
    <row r="78" spans="1:12">
      <c r="A78" s="1" t="s">
        <v>1116</v>
      </c>
      <c r="B78" s="1" t="s">
        <v>513</v>
      </c>
      <c r="C78" s="1" t="s">
        <v>1115</v>
      </c>
      <c r="D78" s="2">
        <v>725</v>
      </c>
      <c r="E78" s="3">
        <v>0.41379310344827586</v>
      </c>
      <c r="F78" s="2">
        <v>67</v>
      </c>
      <c r="G78" s="4">
        <f t="shared" si="1"/>
        <v>15.007499999999999</v>
      </c>
      <c r="I78" s="3">
        <v>9.1999999999999993</v>
      </c>
      <c r="J78" s="3">
        <v>2.0699999999999998</v>
      </c>
      <c r="K78" s="1">
        <v>0</v>
      </c>
      <c r="L78" s="1">
        <v>0</v>
      </c>
    </row>
    <row r="79" spans="1:12">
      <c r="A79" s="1" t="s">
        <v>1225</v>
      </c>
      <c r="B79" s="1" t="s">
        <v>574</v>
      </c>
      <c r="C79" s="1" t="s">
        <v>1224</v>
      </c>
      <c r="D79" s="2">
        <v>224</v>
      </c>
      <c r="E79" s="3">
        <v>0.4464285714285714</v>
      </c>
      <c r="F79" s="2">
        <v>46</v>
      </c>
      <c r="G79" s="4">
        <f t="shared" si="1"/>
        <v>14</v>
      </c>
      <c r="H79" s="2">
        <v>14</v>
      </c>
      <c r="I79" s="3">
        <v>20.5</v>
      </c>
      <c r="J79" s="3">
        <v>6.25</v>
      </c>
      <c r="K79" s="1">
        <v>1</v>
      </c>
      <c r="L79" s="1">
        <v>0</v>
      </c>
    </row>
    <row r="80" spans="1:12">
      <c r="A80" s="1" t="s">
        <v>802</v>
      </c>
      <c r="B80" s="1" t="s">
        <v>350</v>
      </c>
      <c r="C80" s="1" t="s">
        <v>801</v>
      </c>
      <c r="D80" s="2">
        <v>213</v>
      </c>
      <c r="E80" s="3">
        <v>0.46948356807511737</v>
      </c>
      <c r="F80" s="2">
        <v>0</v>
      </c>
      <c r="G80" s="4">
        <f t="shared" si="1"/>
        <v>0</v>
      </c>
      <c r="I80" s="3">
        <v>0</v>
      </c>
      <c r="J80" s="3">
        <v>0</v>
      </c>
      <c r="K80" s="1">
        <v>0</v>
      </c>
      <c r="L80" s="1">
        <v>0</v>
      </c>
    </row>
    <row r="81" spans="1:12">
      <c r="A81" s="1" t="s">
        <v>147</v>
      </c>
      <c r="B81" s="1" t="s">
        <v>146</v>
      </c>
      <c r="C81" s="1" t="s">
        <v>34</v>
      </c>
      <c r="D81" s="2">
        <v>425</v>
      </c>
      <c r="E81" s="3">
        <v>0.47058823529411759</v>
      </c>
      <c r="F81" s="2">
        <v>31</v>
      </c>
      <c r="G81" s="4">
        <f t="shared" si="1"/>
        <v>0</v>
      </c>
      <c r="I81" s="3">
        <v>7.3</v>
      </c>
      <c r="J81" s="3">
        <v>0</v>
      </c>
      <c r="K81" s="1">
        <v>0</v>
      </c>
      <c r="L81" s="1">
        <v>0</v>
      </c>
    </row>
    <row r="82" spans="1:12">
      <c r="A82" s="1" t="s">
        <v>1208</v>
      </c>
      <c r="B82" s="1" t="s">
        <v>565</v>
      </c>
      <c r="C82" s="1" t="s">
        <v>1207</v>
      </c>
      <c r="D82" s="2">
        <v>346</v>
      </c>
      <c r="E82" s="3">
        <v>0.57803468208092479</v>
      </c>
      <c r="F82" s="2">
        <v>83</v>
      </c>
      <c r="G82" s="4">
        <f t="shared" si="1"/>
        <v>11.002800000000001</v>
      </c>
      <c r="I82" s="3">
        <v>24</v>
      </c>
      <c r="J82" s="3">
        <v>3.18</v>
      </c>
      <c r="K82" s="1">
        <v>0</v>
      </c>
      <c r="L82" s="1">
        <v>0</v>
      </c>
    </row>
    <row r="83" spans="1:12">
      <c r="A83" s="1" t="s">
        <v>663</v>
      </c>
      <c r="B83" s="1" t="s">
        <v>279</v>
      </c>
      <c r="C83" s="1" t="s">
        <v>662</v>
      </c>
      <c r="D83" s="2">
        <v>598</v>
      </c>
      <c r="E83" s="3">
        <v>0.667779632721202</v>
      </c>
      <c r="F83" s="2">
        <v>66</v>
      </c>
      <c r="G83" s="4">
        <f t="shared" si="1"/>
        <v>37.016200000000005</v>
      </c>
      <c r="I83" s="3">
        <v>11</v>
      </c>
      <c r="J83" s="3">
        <v>6.19</v>
      </c>
      <c r="K83" s="1">
        <v>0</v>
      </c>
      <c r="L83" s="1">
        <v>0</v>
      </c>
    </row>
    <row r="84" spans="1:12">
      <c r="A84" s="1" t="s">
        <v>1027</v>
      </c>
      <c r="B84" s="1" t="s">
        <v>463</v>
      </c>
      <c r="C84" s="1" t="s">
        <v>1026</v>
      </c>
      <c r="D84" s="2">
        <v>508</v>
      </c>
      <c r="E84" s="3">
        <v>0.78740157480314954</v>
      </c>
      <c r="F84" s="2">
        <v>15</v>
      </c>
      <c r="G84" s="4">
        <f t="shared" si="1"/>
        <v>7.9756000000000009</v>
      </c>
      <c r="I84" s="3">
        <v>3</v>
      </c>
      <c r="J84" s="3">
        <v>1.57</v>
      </c>
      <c r="K84" s="1">
        <v>0</v>
      </c>
      <c r="L84" s="1">
        <v>0</v>
      </c>
    </row>
    <row r="85" spans="1:12">
      <c r="A85" s="1" t="s">
        <v>584</v>
      </c>
      <c r="B85" s="1" t="s">
        <v>240</v>
      </c>
      <c r="C85" s="1" t="s">
        <v>583</v>
      </c>
      <c r="D85" s="2">
        <v>106</v>
      </c>
      <c r="E85" s="3">
        <v>0.94339622641509435</v>
      </c>
      <c r="F85" s="2">
        <v>21</v>
      </c>
      <c r="G85" s="4">
        <f t="shared" si="1"/>
        <v>24.994800000000001</v>
      </c>
      <c r="H85" s="2">
        <v>11</v>
      </c>
      <c r="I85" s="3">
        <v>19.8</v>
      </c>
      <c r="J85" s="3">
        <v>23.58</v>
      </c>
      <c r="K85" s="1">
        <v>1</v>
      </c>
      <c r="L85" s="1">
        <v>0</v>
      </c>
    </row>
    <row r="86" spans="1:12">
      <c r="A86" s="1" t="s">
        <v>935</v>
      </c>
      <c r="B86" s="1" t="s">
        <v>418</v>
      </c>
      <c r="C86" s="1" t="s">
        <v>934</v>
      </c>
      <c r="D86" s="2">
        <v>1332</v>
      </c>
      <c r="E86" s="3">
        <v>1.0510510510510511</v>
      </c>
      <c r="F86" s="2">
        <v>100</v>
      </c>
      <c r="G86" s="4">
        <f t="shared" si="1"/>
        <v>59.007599999999996</v>
      </c>
      <c r="I86" s="3">
        <v>7.5</v>
      </c>
      <c r="J86" s="3">
        <v>4.43</v>
      </c>
      <c r="K86" s="1">
        <v>1</v>
      </c>
      <c r="L86" s="1">
        <v>0</v>
      </c>
    </row>
    <row r="87" spans="1:12">
      <c r="A87" s="1" t="s">
        <v>963</v>
      </c>
      <c r="B87" s="1" t="s">
        <v>432</v>
      </c>
      <c r="C87" s="1" t="s">
        <v>962</v>
      </c>
      <c r="D87" s="2">
        <v>1071</v>
      </c>
      <c r="E87" s="3">
        <v>1.1204481792717087</v>
      </c>
      <c r="F87" s="2">
        <v>137</v>
      </c>
      <c r="G87" s="4">
        <f t="shared" si="1"/>
        <v>17.0289</v>
      </c>
      <c r="I87" s="3">
        <v>12.8</v>
      </c>
      <c r="J87" s="3">
        <v>1.59</v>
      </c>
      <c r="K87" s="1">
        <v>1</v>
      </c>
      <c r="L87" s="1">
        <v>0</v>
      </c>
    </row>
    <row r="88" spans="1:12">
      <c r="A88" s="1" t="s">
        <v>910</v>
      </c>
      <c r="B88" s="1" t="s">
        <v>405</v>
      </c>
      <c r="C88" s="1" t="s">
        <v>909</v>
      </c>
      <c r="D88" s="2">
        <v>887</v>
      </c>
      <c r="E88" s="3">
        <v>1.3528748590755355</v>
      </c>
      <c r="F88" s="2">
        <v>116</v>
      </c>
      <c r="G88" s="4">
        <f t="shared" si="1"/>
        <v>0</v>
      </c>
      <c r="I88" s="3">
        <v>13.1</v>
      </c>
      <c r="J88" s="3">
        <v>0</v>
      </c>
      <c r="K88" s="1">
        <v>0</v>
      </c>
      <c r="L88" s="1">
        <v>1</v>
      </c>
    </row>
    <row r="89" spans="1:12">
      <c r="A89" s="1" t="s">
        <v>1174</v>
      </c>
      <c r="B89" s="1" t="s">
        <v>546</v>
      </c>
      <c r="C89" s="1" t="s">
        <v>1173</v>
      </c>
      <c r="D89" s="2">
        <v>266</v>
      </c>
      <c r="E89" s="3">
        <v>1.5037593984962405</v>
      </c>
      <c r="F89" s="2">
        <v>14</v>
      </c>
      <c r="G89" s="4">
        <f t="shared" si="1"/>
        <v>46.018000000000001</v>
      </c>
      <c r="H89" s="2">
        <v>2</v>
      </c>
      <c r="I89" s="3">
        <v>5.3</v>
      </c>
      <c r="J89" s="3">
        <v>17.3</v>
      </c>
      <c r="K89" s="1">
        <v>0</v>
      </c>
      <c r="L89" s="1">
        <v>0</v>
      </c>
    </row>
    <row r="90" spans="1:12">
      <c r="A90" s="1" t="s">
        <v>1160</v>
      </c>
      <c r="B90" s="1" t="s">
        <v>539</v>
      </c>
      <c r="C90" s="1" t="s">
        <v>1159</v>
      </c>
      <c r="D90" s="2">
        <v>602</v>
      </c>
      <c r="E90" s="3">
        <v>1.8272425249169437</v>
      </c>
      <c r="F90" s="2">
        <v>95</v>
      </c>
      <c r="G90" s="4">
        <f t="shared" si="1"/>
        <v>11.0166</v>
      </c>
      <c r="I90" s="3">
        <v>15.8</v>
      </c>
      <c r="J90" s="3">
        <v>1.83</v>
      </c>
      <c r="K90" s="1">
        <v>0</v>
      </c>
      <c r="L90" s="1">
        <v>0</v>
      </c>
    </row>
    <row r="91" spans="1:12">
      <c r="A91" s="1" t="s">
        <v>852</v>
      </c>
      <c r="B91" s="1" t="s">
        <v>376</v>
      </c>
      <c r="C91" s="1" t="s">
        <v>851</v>
      </c>
      <c r="D91" s="2">
        <v>211</v>
      </c>
      <c r="E91" s="3">
        <v>1.8957345971563981</v>
      </c>
      <c r="F91" s="2">
        <v>25</v>
      </c>
      <c r="G91" s="4">
        <f t="shared" si="1"/>
        <v>0</v>
      </c>
      <c r="I91" s="3">
        <v>11.9</v>
      </c>
      <c r="J91" s="3">
        <v>0</v>
      </c>
      <c r="K91" s="1">
        <v>0</v>
      </c>
      <c r="L91" s="1">
        <v>0</v>
      </c>
    </row>
    <row r="92" spans="1:12">
      <c r="A92" s="1" t="s">
        <v>1045</v>
      </c>
      <c r="B92" s="1" t="s">
        <v>472</v>
      </c>
      <c r="C92" s="1" t="s">
        <v>1044</v>
      </c>
      <c r="D92" s="2">
        <v>50</v>
      </c>
      <c r="E92" s="3">
        <v>2</v>
      </c>
      <c r="F92" s="2">
        <v>0</v>
      </c>
      <c r="G92" s="4">
        <f t="shared" si="1"/>
        <v>0</v>
      </c>
      <c r="I92" s="3">
        <v>0</v>
      </c>
      <c r="J92" s="3">
        <v>0</v>
      </c>
      <c r="K92" s="1">
        <v>0</v>
      </c>
      <c r="L92" s="1">
        <v>0</v>
      </c>
    </row>
    <row r="93" spans="1:12">
      <c r="A93" s="1" t="s">
        <v>808</v>
      </c>
      <c r="B93" s="1" t="s">
        <v>353</v>
      </c>
      <c r="C93" s="1" t="s">
        <v>807</v>
      </c>
      <c r="D93" s="2">
        <v>676</v>
      </c>
      <c r="E93" s="3">
        <v>2.0710059171597637</v>
      </c>
      <c r="F93" s="2">
        <v>61</v>
      </c>
      <c r="G93" s="4">
        <f t="shared" si="1"/>
        <v>0</v>
      </c>
      <c r="I93" s="3">
        <v>9</v>
      </c>
      <c r="J93" s="3">
        <v>0</v>
      </c>
      <c r="K93" s="1">
        <v>0</v>
      </c>
      <c r="L93" s="1">
        <v>0</v>
      </c>
    </row>
    <row r="94" spans="1:12">
      <c r="A94" s="1" t="s">
        <v>730</v>
      </c>
      <c r="B94" s="1" t="s">
        <v>313</v>
      </c>
      <c r="C94" s="1" t="s">
        <v>729</v>
      </c>
      <c r="D94" s="2">
        <v>582</v>
      </c>
      <c r="E94" s="3">
        <v>2.2336769759450172</v>
      </c>
      <c r="F94" s="2">
        <v>16</v>
      </c>
      <c r="G94" s="4">
        <f t="shared" si="1"/>
        <v>40.972799999999999</v>
      </c>
      <c r="I94" s="3">
        <v>2.8</v>
      </c>
      <c r="J94" s="3">
        <v>7.04</v>
      </c>
      <c r="K94" s="1">
        <v>0</v>
      </c>
      <c r="L94" s="1">
        <v>0</v>
      </c>
    </row>
    <row r="95" spans="1:12">
      <c r="A95" s="1" t="s">
        <v>981</v>
      </c>
      <c r="B95" s="1" t="s">
        <v>440</v>
      </c>
      <c r="C95" s="1" t="s">
        <v>980</v>
      </c>
      <c r="D95" s="2">
        <v>133</v>
      </c>
      <c r="E95" s="3">
        <v>2.2556390977443606</v>
      </c>
      <c r="F95" s="2">
        <v>13</v>
      </c>
      <c r="G95" s="4">
        <f t="shared" si="1"/>
        <v>0</v>
      </c>
      <c r="I95" s="3">
        <v>9.8000000000000007</v>
      </c>
      <c r="J95" s="3">
        <v>0</v>
      </c>
      <c r="K95" s="1">
        <v>0</v>
      </c>
      <c r="L95" s="1">
        <v>0</v>
      </c>
    </row>
    <row r="96" spans="1:12">
      <c r="A96" s="1" t="s">
        <v>920</v>
      </c>
      <c r="B96" s="1" t="s">
        <v>410</v>
      </c>
      <c r="C96" s="1" t="s">
        <v>919</v>
      </c>
      <c r="D96" s="2">
        <v>176</v>
      </c>
      <c r="E96" s="3">
        <v>2.2727272727272729</v>
      </c>
      <c r="F96" s="2">
        <v>27</v>
      </c>
      <c r="G96" s="4">
        <f t="shared" si="1"/>
        <v>0</v>
      </c>
      <c r="I96" s="3">
        <v>15.3</v>
      </c>
      <c r="J96" s="3">
        <v>0</v>
      </c>
      <c r="K96" s="1">
        <v>0</v>
      </c>
      <c r="L96" s="1">
        <v>0</v>
      </c>
    </row>
    <row r="97" spans="1:12">
      <c r="A97" s="1" t="s">
        <v>1218</v>
      </c>
      <c r="B97" s="1" t="s">
        <v>570</v>
      </c>
      <c r="C97" s="1" t="s">
        <v>1217</v>
      </c>
      <c r="D97" s="2">
        <v>1251</v>
      </c>
      <c r="E97" s="3">
        <v>2.2999999999999998</v>
      </c>
      <c r="F97" s="2">
        <v>314</v>
      </c>
      <c r="G97" s="4">
        <f t="shared" si="1"/>
        <v>0</v>
      </c>
      <c r="I97" s="3">
        <v>25.1</v>
      </c>
      <c r="J97" s="3">
        <v>0</v>
      </c>
      <c r="K97" s="1">
        <v>1</v>
      </c>
      <c r="L97" s="1">
        <v>1</v>
      </c>
    </row>
    <row r="98" spans="1:12">
      <c r="A98" s="1" t="s">
        <v>937</v>
      </c>
      <c r="B98" s="1" t="s">
        <v>419</v>
      </c>
      <c r="C98" s="1" t="s">
        <v>936</v>
      </c>
      <c r="D98" s="2">
        <v>435</v>
      </c>
      <c r="E98" s="3">
        <v>2.5287356321839081</v>
      </c>
      <c r="F98" s="2">
        <v>30</v>
      </c>
      <c r="G98" s="4">
        <f t="shared" si="1"/>
        <v>0</v>
      </c>
      <c r="I98" s="3">
        <v>6.9</v>
      </c>
      <c r="J98" s="3">
        <v>0</v>
      </c>
      <c r="K98" s="1">
        <v>1</v>
      </c>
      <c r="L98" s="1">
        <v>0</v>
      </c>
    </row>
    <row r="99" spans="1:12">
      <c r="A99" s="1" t="s">
        <v>1041</v>
      </c>
      <c r="B99" s="1" t="s">
        <v>470</v>
      </c>
      <c r="C99" s="1" t="s">
        <v>1040</v>
      </c>
      <c r="D99" s="2">
        <v>505</v>
      </c>
      <c r="E99" s="3">
        <v>2.9702970297029703</v>
      </c>
      <c r="F99" s="2">
        <v>63</v>
      </c>
      <c r="G99" s="4">
        <f t="shared" si="1"/>
        <v>0</v>
      </c>
      <c r="I99" s="3">
        <v>12.5</v>
      </c>
      <c r="J99" s="3">
        <v>0</v>
      </c>
      <c r="K99" s="1">
        <v>1</v>
      </c>
      <c r="L99" s="1">
        <v>0</v>
      </c>
    </row>
    <row r="100" spans="1:12">
      <c r="A100" s="1" t="s">
        <v>756</v>
      </c>
      <c r="B100" s="1" t="s">
        <v>327</v>
      </c>
      <c r="C100" s="1" t="s">
        <v>755</v>
      </c>
      <c r="D100" s="2">
        <v>348</v>
      </c>
      <c r="E100" s="3">
        <v>3.1609195402298855</v>
      </c>
      <c r="F100" s="2">
        <v>108</v>
      </c>
      <c r="G100" s="4">
        <f t="shared" si="1"/>
        <v>17.017199999999999</v>
      </c>
      <c r="I100" s="3">
        <v>31</v>
      </c>
      <c r="J100" s="3">
        <v>4.8899999999999997</v>
      </c>
      <c r="K100" s="1">
        <v>0</v>
      </c>
      <c r="L100" s="1">
        <v>0</v>
      </c>
    </row>
    <row r="101" spans="1:12">
      <c r="A101" s="1" t="s">
        <v>829</v>
      </c>
      <c r="B101" s="1" t="s">
        <v>364</v>
      </c>
      <c r="C101" s="1" t="s">
        <v>828</v>
      </c>
      <c r="D101" s="2">
        <v>624</v>
      </c>
      <c r="E101" s="3">
        <v>3.5439137134052388</v>
      </c>
      <c r="F101" s="2">
        <v>46</v>
      </c>
      <c r="G101" s="4">
        <f t="shared" si="1"/>
        <v>26.020799999999998</v>
      </c>
      <c r="I101" s="3">
        <v>7.4</v>
      </c>
      <c r="J101" s="3">
        <v>4.17</v>
      </c>
      <c r="K101" s="1">
        <v>0</v>
      </c>
      <c r="L101" s="1">
        <v>0</v>
      </c>
    </row>
    <row r="102" spans="1:12">
      <c r="A102" s="1" t="s">
        <v>99</v>
      </c>
      <c r="B102" s="1" t="s">
        <v>98</v>
      </c>
      <c r="C102" s="1" t="s">
        <v>10</v>
      </c>
      <c r="D102" s="2">
        <v>691</v>
      </c>
      <c r="E102" s="3">
        <v>3.6179450072358899</v>
      </c>
      <c r="F102" s="2">
        <v>59</v>
      </c>
      <c r="G102" s="4">
        <f t="shared" si="1"/>
        <v>8.9830000000000005</v>
      </c>
      <c r="I102" s="3">
        <v>8.5</v>
      </c>
      <c r="J102" s="3">
        <v>1.3</v>
      </c>
      <c r="K102" s="1">
        <v>0</v>
      </c>
      <c r="L102" s="1">
        <v>1</v>
      </c>
    </row>
    <row r="103" spans="1:12">
      <c r="A103" s="1" t="s">
        <v>858</v>
      </c>
      <c r="B103" s="1" t="s">
        <v>379</v>
      </c>
      <c r="C103" s="1" t="s">
        <v>857</v>
      </c>
      <c r="D103" s="2">
        <v>263</v>
      </c>
      <c r="E103" s="3">
        <v>3.8022813688212929</v>
      </c>
      <c r="F103" s="2">
        <v>36</v>
      </c>
      <c r="G103" s="4">
        <f t="shared" si="1"/>
        <v>13.9916</v>
      </c>
      <c r="I103" s="3">
        <v>13.7</v>
      </c>
      <c r="J103" s="3">
        <v>5.32</v>
      </c>
      <c r="K103" s="1">
        <v>0</v>
      </c>
      <c r="L103" s="1">
        <v>0</v>
      </c>
    </row>
    <row r="104" spans="1:12">
      <c r="A104" s="1" t="s">
        <v>683</v>
      </c>
      <c r="B104" s="1" t="s">
        <v>289</v>
      </c>
      <c r="C104" s="1" t="s">
        <v>682</v>
      </c>
      <c r="D104" s="2">
        <v>157</v>
      </c>
      <c r="E104" s="3">
        <v>3.8216560509554141</v>
      </c>
      <c r="F104" s="2">
        <v>22</v>
      </c>
      <c r="G104" s="4">
        <f t="shared" si="1"/>
        <v>37.994</v>
      </c>
      <c r="H104" s="2">
        <v>13</v>
      </c>
      <c r="I104" s="3">
        <v>14</v>
      </c>
      <c r="J104" s="3">
        <v>24.2</v>
      </c>
      <c r="K104" s="1">
        <v>1</v>
      </c>
      <c r="L104" s="1">
        <v>0</v>
      </c>
    </row>
    <row r="105" spans="1:12">
      <c r="A105" s="1" t="s">
        <v>152</v>
      </c>
      <c r="B105" s="1" t="s">
        <v>153</v>
      </c>
      <c r="C105" s="1" t="s">
        <v>37</v>
      </c>
      <c r="D105" s="2">
        <v>756</v>
      </c>
      <c r="E105" s="3">
        <v>4.1005291005291005</v>
      </c>
      <c r="F105" s="2">
        <v>49</v>
      </c>
      <c r="G105" s="4">
        <f t="shared" si="1"/>
        <v>35.985599999999998</v>
      </c>
      <c r="I105" s="3">
        <v>6.5</v>
      </c>
      <c r="J105" s="3">
        <v>4.76</v>
      </c>
      <c r="K105" s="1">
        <v>0</v>
      </c>
      <c r="L105" s="1">
        <v>1</v>
      </c>
    </row>
    <row r="106" spans="1:12">
      <c r="A106" s="1" t="s">
        <v>219</v>
      </c>
      <c r="B106" s="1" t="s">
        <v>218</v>
      </c>
      <c r="C106" s="1" t="s">
        <v>69</v>
      </c>
      <c r="D106" s="2">
        <v>421</v>
      </c>
      <c r="E106" s="3">
        <v>4.2755344418052257</v>
      </c>
      <c r="F106" s="2">
        <v>29</v>
      </c>
      <c r="G106" s="4">
        <f t="shared" si="1"/>
        <v>17.008399999999998</v>
      </c>
      <c r="I106" s="3">
        <v>7</v>
      </c>
      <c r="J106" s="3">
        <v>4.04</v>
      </c>
      <c r="K106" s="1">
        <v>0</v>
      </c>
      <c r="L106" s="1">
        <v>0</v>
      </c>
    </row>
    <row r="107" spans="1:12">
      <c r="A107" s="1" t="s">
        <v>862</v>
      </c>
      <c r="B107" s="1" t="s">
        <v>381</v>
      </c>
      <c r="C107" s="1" t="s">
        <v>861</v>
      </c>
      <c r="D107" s="2">
        <v>348</v>
      </c>
      <c r="E107" s="3">
        <v>4.3103448275862073</v>
      </c>
      <c r="F107" s="2">
        <v>20</v>
      </c>
      <c r="G107" s="4">
        <f t="shared" si="1"/>
        <v>6.96</v>
      </c>
      <c r="I107" s="3">
        <v>5.8</v>
      </c>
      <c r="J107" s="3">
        <v>2</v>
      </c>
      <c r="K107" s="1">
        <v>0</v>
      </c>
      <c r="L107" s="1">
        <v>0</v>
      </c>
    </row>
    <row r="108" spans="1:12">
      <c r="A108" s="1" t="s">
        <v>699</v>
      </c>
      <c r="B108" s="1" t="s">
        <v>297</v>
      </c>
      <c r="C108" s="1" t="s">
        <v>698</v>
      </c>
      <c r="D108" s="2">
        <v>345</v>
      </c>
      <c r="E108" s="3">
        <v>4.3478260869565215</v>
      </c>
      <c r="F108" s="2">
        <v>70</v>
      </c>
      <c r="G108" s="4">
        <f t="shared" si="1"/>
        <v>32.015999999999998</v>
      </c>
      <c r="H108" s="2">
        <v>30</v>
      </c>
      <c r="I108" s="3">
        <v>20.3</v>
      </c>
      <c r="J108" s="3">
        <v>9.2799999999999994</v>
      </c>
      <c r="K108" s="1">
        <v>0</v>
      </c>
      <c r="L108" s="1">
        <v>0</v>
      </c>
    </row>
    <row r="109" spans="1:12">
      <c r="A109" s="1" t="s">
        <v>1021</v>
      </c>
      <c r="B109" s="1" t="s">
        <v>460</v>
      </c>
      <c r="C109" s="1" t="s">
        <v>1020</v>
      </c>
      <c r="D109" s="2">
        <v>2233</v>
      </c>
      <c r="E109" s="3">
        <v>4.4334975369458132</v>
      </c>
      <c r="F109" s="2">
        <v>223</v>
      </c>
      <c r="G109" s="4">
        <f t="shared" si="1"/>
        <v>52.0289</v>
      </c>
      <c r="I109" s="3">
        <v>10</v>
      </c>
      <c r="J109" s="3">
        <v>2.33</v>
      </c>
      <c r="K109" s="1">
        <v>0</v>
      </c>
      <c r="L109" s="1">
        <v>0</v>
      </c>
    </row>
    <row r="110" spans="1:12">
      <c r="A110" s="1" t="s">
        <v>758</v>
      </c>
      <c r="B110" s="1" t="s">
        <v>328</v>
      </c>
      <c r="C110" s="1" t="s">
        <v>757</v>
      </c>
      <c r="D110" s="2">
        <v>350</v>
      </c>
      <c r="E110" s="3">
        <v>5.1428571428571423</v>
      </c>
      <c r="F110" s="2">
        <v>45</v>
      </c>
      <c r="G110" s="4">
        <f t="shared" si="1"/>
        <v>14</v>
      </c>
      <c r="I110" s="3">
        <v>12.9</v>
      </c>
      <c r="J110" s="3">
        <v>4</v>
      </c>
      <c r="K110" s="1">
        <v>0</v>
      </c>
      <c r="L110" s="1">
        <v>0</v>
      </c>
    </row>
    <row r="111" spans="1:12">
      <c r="A111" s="1" t="s">
        <v>1118</v>
      </c>
      <c r="B111" s="1" t="s">
        <v>514</v>
      </c>
      <c r="C111" s="1" t="s">
        <v>1117</v>
      </c>
      <c r="D111" s="2">
        <v>677</v>
      </c>
      <c r="E111" s="3">
        <v>5.3175775480059082</v>
      </c>
      <c r="F111" s="2">
        <v>68</v>
      </c>
      <c r="G111" s="4">
        <f t="shared" si="1"/>
        <v>42.9895</v>
      </c>
      <c r="I111" s="3">
        <v>10</v>
      </c>
      <c r="J111" s="3">
        <v>6.35</v>
      </c>
      <c r="K111" s="1">
        <v>0</v>
      </c>
      <c r="L111" s="1">
        <v>0</v>
      </c>
    </row>
    <row r="112" spans="1:12">
      <c r="A112" s="1" t="s">
        <v>878</v>
      </c>
      <c r="B112" s="1" t="s">
        <v>389</v>
      </c>
      <c r="C112" s="1" t="s">
        <v>877</v>
      </c>
      <c r="D112" s="2">
        <v>381</v>
      </c>
      <c r="E112" s="3">
        <v>5.5118110236220472</v>
      </c>
      <c r="F112" s="2">
        <v>65</v>
      </c>
      <c r="G112" s="4">
        <f t="shared" si="1"/>
        <v>24.993599999999997</v>
      </c>
      <c r="I112" s="3">
        <v>17.100000000000001</v>
      </c>
      <c r="J112" s="3">
        <v>6.56</v>
      </c>
      <c r="K112" s="1">
        <v>1</v>
      </c>
      <c r="L112" s="1">
        <v>1</v>
      </c>
    </row>
    <row r="113" spans="1:12">
      <c r="A113" s="1" t="s">
        <v>912</v>
      </c>
      <c r="B113" s="1" t="s">
        <v>406</v>
      </c>
      <c r="C113" s="1" t="s">
        <v>911</v>
      </c>
      <c r="D113" s="2">
        <v>419</v>
      </c>
      <c r="E113" s="3">
        <v>5.7279236276849641</v>
      </c>
      <c r="F113" s="2">
        <v>18</v>
      </c>
      <c r="G113" s="4">
        <f t="shared" si="1"/>
        <v>11.9834</v>
      </c>
      <c r="I113" s="3">
        <v>4.3</v>
      </c>
      <c r="J113" s="3">
        <v>2.86</v>
      </c>
      <c r="K113" s="1">
        <v>0</v>
      </c>
      <c r="L113" s="1">
        <v>0</v>
      </c>
    </row>
    <row r="114" spans="1:12">
      <c r="A114" s="1" t="s">
        <v>653</v>
      </c>
      <c r="B114" s="1" t="s">
        <v>274</v>
      </c>
      <c r="C114" s="1" t="s">
        <v>652</v>
      </c>
      <c r="D114" s="2">
        <v>815</v>
      </c>
      <c r="E114" s="3">
        <v>6.5030674846625764</v>
      </c>
      <c r="F114" s="2">
        <v>80</v>
      </c>
      <c r="G114" s="4">
        <f t="shared" si="1"/>
        <v>14.996000000000002</v>
      </c>
      <c r="I114" s="3">
        <v>9.8000000000000007</v>
      </c>
      <c r="J114" s="3">
        <v>1.84</v>
      </c>
      <c r="K114" s="1">
        <v>0</v>
      </c>
      <c r="L114" s="1">
        <v>0</v>
      </c>
    </row>
    <row r="115" spans="1:12">
      <c r="A115" s="1" t="s">
        <v>1162</v>
      </c>
      <c r="B115" s="1" t="s">
        <v>540</v>
      </c>
      <c r="C115" s="1" t="s">
        <v>1161</v>
      </c>
      <c r="D115" s="2">
        <v>215</v>
      </c>
      <c r="E115" s="3">
        <v>6.5116279069767442</v>
      </c>
      <c r="F115" s="2">
        <v>13</v>
      </c>
      <c r="G115" s="4">
        <f t="shared" si="1"/>
        <v>0</v>
      </c>
      <c r="I115" s="3">
        <v>6</v>
      </c>
      <c r="J115" s="3">
        <v>0</v>
      </c>
      <c r="K115" s="1">
        <v>0</v>
      </c>
      <c r="L115" s="1">
        <v>0</v>
      </c>
    </row>
    <row r="116" spans="1:12">
      <c r="A116" s="1" t="s">
        <v>93</v>
      </c>
      <c r="B116" s="1" t="s">
        <v>92</v>
      </c>
      <c r="C116" s="1" t="s">
        <v>7</v>
      </c>
      <c r="D116" s="2">
        <v>447</v>
      </c>
      <c r="E116" s="3">
        <v>6.7114093959731544</v>
      </c>
      <c r="F116" s="2">
        <v>6</v>
      </c>
      <c r="G116" s="4">
        <f t="shared" si="1"/>
        <v>8.0013000000000005</v>
      </c>
      <c r="I116" s="3">
        <v>1.3</v>
      </c>
      <c r="J116" s="3">
        <v>1.79</v>
      </c>
      <c r="K116" s="1">
        <v>0</v>
      </c>
      <c r="L116" s="1">
        <v>0</v>
      </c>
    </row>
    <row r="117" spans="1:12">
      <c r="A117" s="1" t="s">
        <v>880</v>
      </c>
      <c r="B117" s="1" t="s">
        <v>390</v>
      </c>
      <c r="C117" s="1" t="s">
        <v>879</v>
      </c>
      <c r="D117" s="2">
        <v>800</v>
      </c>
      <c r="E117" s="3">
        <v>6.75</v>
      </c>
      <c r="F117" s="2">
        <v>116</v>
      </c>
      <c r="G117" s="4">
        <f t="shared" si="1"/>
        <v>29</v>
      </c>
      <c r="H117" s="2">
        <v>4</v>
      </c>
      <c r="I117" s="3">
        <v>14.5</v>
      </c>
      <c r="J117" s="3">
        <v>3.625</v>
      </c>
      <c r="K117" s="1">
        <v>1</v>
      </c>
      <c r="L117" s="1">
        <v>1</v>
      </c>
    </row>
    <row r="118" spans="1:12">
      <c r="A118" s="1" t="s">
        <v>1025</v>
      </c>
      <c r="B118" s="1" t="s">
        <v>462</v>
      </c>
      <c r="C118" s="1" t="s">
        <v>1024</v>
      </c>
      <c r="D118" s="2">
        <v>3163</v>
      </c>
      <c r="E118" s="3">
        <v>7</v>
      </c>
      <c r="F118" s="2">
        <v>218</v>
      </c>
      <c r="G118" s="4">
        <f t="shared" si="1"/>
        <v>0</v>
      </c>
      <c r="I118" s="3">
        <v>6.9</v>
      </c>
      <c r="J118" s="3">
        <v>0</v>
      </c>
      <c r="K118" s="1">
        <v>1</v>
      </c>
      <c r="L118" s="1">
        <v>0</v>
      </c>
    </row>
    <row r="119" spans="1:12">
      <c r="A119" s="1" t="s">
        <v>947</v>
      </c>
      <c r="B119" s="1" t="s">
        <v>424</v>
      </c>
      <c r="C119" s="1" t="s">
        <v>946</v>
      </c>
      <c r="D119" s="2">
        <v>99</v>
      </c>
      <c r="E119" s="3">
        <v>7.0707070707070701</v>
      </c>
      <c r="F119" s="2">
        <v>6</v>
      </c>
      <c r="G119" s="4">
        <f t="shared" si="1"/>
        <v>0</v>
      </c>
      <c r="I119" s="3">
        <v>6.1</v>
      </c>
      <c r="J119" s="3">
        <v>0</v>
      </c>
      <c r="K119" s="1">
        <v>0</v>
      </c>
      <c r="L119" s="1">
        <v>1</v>
      </c>
    </row>
    <row r="120" spans="1:12">
      <c r="A120" s="1" t="s">
        <v>717</v>
      </c>
      <c r="B120" s="1" t="s">
        <v>306</v>
      </c>
      <c r="C120" s="1" t="s">
        <v>716</v>
      </c>
      <c r="D120" s="2">
        <v>435</v>
      </c>
      <c r="E120" s="3">
        <v>7.1264367816091951</v>
      </c>
      <c r="F120" s="2">
        <v>14</v>
      </c>
      <c r="G120" s="4">
        <f t="shared" si="1"/>
        <v>26.013000000000002</v>
      </c>
      <c r="I120" s="3">
        <v>3.2</v>
      </c>
      <c r="J120" s="3">
        <v>5.98</v>
      </c>
      <c r="K120" s="1">
        <v>0</v>
      </c>
      <c r="L120" s="1">
        <v>0</v>
      </c>
    </row>
    <row r="121" spans="1:12">
      <c r="A121" s="1" t="s">
        <v>918</v>
      </c>
      <c r="B121" s="1" t="s">
        <v>409</v>
      </c>
      <c r="C121" s="1" t="s">
        <v>917</v>
      </c>
      <c r="D121" s="2">
        <v>360</v>
      </c>
      <c r="E121" s="3">
        <v>7.2222222222222214</v>
      </c>
      <c r="F121" s="2">
        <v>19</v>
      </c>
      <c r="G121" s="4">
        <f t="shared" si="1"/>
        <v>0</v>
      </c>
      <c r="I121" s="3">
        <v>5.3</v>
      </c>
      <c r="J121" s="3">
        <v>0</v>
      </c>
      <c r="K121" s="1">
        <v>0</v>
      </c>
      <c r="L121" s="1">
        <v>0</v>
      </c>
    </row>
    <row r="122" spans="1:12">
      <c r="A122" s="1" t="s">
        <v>987</v>
      </c>
      <c r="B122" s="1" t="s">
        <v>443</v>
      </c>
      <c r="C122" s="1" t="s">
        <v>986</v>
      </c>
      <c r="D122" s="2">
        <v>253</v>
      </c>
      <c r="E122" s="3">
        <v>7.5098814229249005</v>
      </c>
      <c r="F122" s="2">
        <v>65</v>
      </c>
      <c r="G122" s="4">
        <f t="shared" si="1"/>
        <v>0</v>
      </c>
      <c r="I122" s="3">
        <v>25.7</v>
      </c>
      <c r="J122" s="3">
        <v>0</v>
      </c>
      <c r="K122" s="1">
        <v>0</v>
      </c>
      <c r="L122" s="1">
        <v>0</v>
      </c>
    </row>
    <row r="123" spans="1:12">
      <c r="A123" s="1" t="s">
        <v>728</v>
      </c>
      <c r="B123" s="1" t="s">
        <v>312</v>
      </c>
      <c r="C123" s="1" t="s">
        <v>727</v>
      </c>
      <c r="D123" s="2">
        <v>205</v>
      </c>
      <c r="E123" s="3">
        <v>7.8048780487804876</v>
      </c>
      <c r="F123" s="2">
        <v>12</v>
      </c>
      <c r="G123" s="4">
        <f t="shared" si="1"/>
        <v>0</v>
      </c>
      <c r="I123" s="3">
        <v>5.9</v>
      </c>
      <c r="J123" s="3">
        <v>0</v>
      </c>
      <c r="K123" s="1">
        <v>0</v>
      </c>
      <c r="L123" s="1">
        <v>0</v>
      </c>
    </row>
    <row r="124" spans="1:12">
      <c r="A124" s="1" t="s">
        <v>886</v>
      </c>
      <c r="B124" s="1" t="s">
        <v>393</v>
      </c>
      <c r="C124" s="1" t="s">
        <v>885</v>
      </c>
      <c r="D124" s="2">
        <v>687</v>
      </c>
      <c r="E124" s="3">
        <v>7.860262008733625</v>
      </c>
      <c r="F124" s="2">
        <v>35</v>
      </c>
      <c r="G124" s="4">
        <f t="shared" si="1"/>
        <v>27.617399999999996</v>
      </c>
      <c r="H124" s="2">
        <v>3</v>
      </c>
      <c r="I124" s="3">
        <v>5.0999999999999996</v>
      </c>
      <c r="J124" s="3">
        <v>4.0199999999999996</v>
      </c>
      <c r="K124" s="1">
        <v>0</v>
      </c>
      <c r="L124" s="1">
        <v>0</v>
      </c>
    </row>
    <row r="125" spans="1:12">
      <c r="A125" s="1" t="s">
        <v>638</v>
      </c>
      <c r="B125" s="1" t="s">
        <v>266</v>
      </c>
      <c r="C125" s="1" t="s">
        <v>637</v>
      </c>
      <c r="D125" s="2">
        <v>445</v>
      </c>
      <c r="E125" s="3">
        <v>7.8651685393258424</v>
      </c>
      <c r="F125" s="2">
        <v>37</v>
      </c>
      <c r="G125" s="4">
        <f t="shared" si="1"/>
        <v>33.018999999999998</v>
      </c>
      <c r="I125" s="3">
        <v>8.3000000000000007</v>
      </c>
      <c r="J125" s="3">
        <v>7.42</v>
      </c>
      <c r="K125" s="1">
        <v>1</v>
      </c>
      <c r="L125" s="1">
        <v>0</v>
      </c>
    </row>
    <row r="126" spans="1:12">
      <c r="A126" s="1" t="s">
        <v>817</v>
      </c>
      <c r="B126" s="1" t="s">
        <v>358</v>
      </c>
      <c r="C126" s="1" t="s">
        <v>816</v>
      </c>
      <c r="D126" s="2">
        <v>152</v>
      </c>
      <c r="E126" s="3">
        <v>7.9470198675496695</v>
      </c>
      <c r="F126" s="2">
        <v>20</v>
      </c>
      <c r="G126" s="4">
        <f t="shared" si="1"/>
        <v>0</v>
      </c>
      <c r="I126" s="3">
        <v>13.2</v>
      </c>
      <c r="J126" s="3">
        <v>0</v>
      </c>
      <c r="K126" s="1">
        <v>1</v>
      </c>
      <c r="L126" s="1">
        <v>0</v>
      </c>
    </row>
    <row r="127" spans="1:12">
      <c r="A127" s="1" t="s">
        <v>636</v>
      </c>
      <c r="B127" s="1" t="s">
        <v>265</v>
      </c>
      <c r="C127" s="1" t="s">
        <v>635</v>
      </c>
      <c r="D127" s="2">
        <v>218</v>
      </c>
      <c r="E127" s="3">
        <v>8.2568807339449553</v>
      </c>
      <c r="F127" s="2">
        <v>7</v>
      </c>
      <c r="G127" s="4">
        <f t="shared" si="1"/>
        <v>0</v>
      </c>
      <c r="I127" s="3">
        <v>3.2</v>
      </c>
      <c r="J127" s="3">
        <v>0</v>
      </c>
      <c r="K127" s="1">
        <v>0</v>
      </c>
      <c r="L127" s="1">
        <v>0</v>
      </c>
    </row>
    <row r="128" spans="1:12">
      <c r="A128" s="1" t="s">
        <v>115</v>
      </c>
      <c r="B128" s="1" t="s">
        <v>114</v>
      </c>
      <c r="C128" s="1" t="s">
        <v>18</v>
      </c>
      <c r="D128" s="2">
        <v>505</v>
      </c>
      <c r="E128" s="3">
        <v>9.5049504950495045</v>
      </c>
      <c r="F128" s="2">
        <v>14</v>
      </c>
      <c r="G128" s="4">
        <f t="shared" si="1"/>
        <v>0</v>
      </c>
      <c r="I128" s="3">
        <v>2.8</v>
      </c>
      <c r="J128" s="3">
        <v>0</v>
      </c>
      <c r="K128" s="1">
        <v>0</v>
      </c>
      <c r="L128" s="1">
        <v>0</v>
      </c>
    </row>
    <row r="129" spans="1:12">
      <c r="A129" s="1" t="s">
        <v>945</v>
      </c>
      <c r="B129" s="1" t="s">
        <v>423</v>
      </c>
      <c r="C129" s="1" t="s">
        <v>944</v>
      </c>
      <c r="D129" s="2">
        <v>991</v>
      </c>
      <c r="E129" s="3">
        <v>9.6871846619576178</v>
      </c>
      <c r="F129" s="2">
        <v>134</v>
      </c>
      <c r="G129" s="4">
        <f t="shared" si="1"/>
        <v>127.04620000000001</v>
      </c>
      <c r="H129" s="2">
        <v>6</v>
      </c>
      <c r="I129" s="3">
        <v>13.5</v>
      </c>
      <c r="J129" s="3">
        <v>12.82</v>
      </c>
      <c r="K129" s="1">
        <v>0</v>
      </c>
      <c r="L129" s="1">
        <v>0</v>
      </c>
    </row>
    <row r="130" spans="1:12">
      <c r="A130" s="1" t="s">
        <v>135</v>
      </c>
      <c r="B130" s="1" t="s">
        <v>134</v>
      </c>
      <c r="C130" s="1" t="s">
        <v>28</v>
      </c>
      <c r="D130" s="2">
        <v>220</v>
      </c>
      <c r="E130" s="3">
        <v>10</v>
      </c>
      <c r="F130" s="2">
        <v>24</v>
      </c>
      <c r="G130" s="4">
        <f t="shared" ref="G130:G193" si="2">D130*J130/100</f>
        <v>0</v>
      </c>
      <c r="I130" s="3">
        <v>10.9</v>
      </c>
      <c r="J130" s="3">
        <v>0</v>
      </c>
      <c r="K130" s="1">
        <v>0</v>
      </c>
      <c r="L130" s="1">
        <v>0</v>
      </c>
    </row>
    <row r="131" spans="1:12">
      <c r="A131" s="1" t="s">
        <v>1023</v>
      </c>
      <c r="B131" s="1" t="s">
        <v>461</v>
      </c>
      <c r="C131" s="1" t="s">
        <v>1022</v>
      </c>
      <c r="D131" s="2">
        <v>398</v>
      </c>
      <c r="E131" s="3">
        <v>10.050251256281408</v>
      </c>
      <c r="F131" s="2">
        <v>17</v>
      </c>
      <c r="G131" s="4">
        <f t="shared" si="2"/>
        <v>12.019600000000001</v>
      </c>
      <c r="I131" s="3">
        <v>4.3</v>
      </c>
      <c r="J131" s="3">
        <v>3.02</v>
      </c>
      <c r="K131" s="1">
        <v>0</v>
      </c>
      <c r="L131" s="1">
        <v>0</v>
      </c>
    </row>
    <row r="132" spans="1:12">
      <c r="A132" s="1" t="s">
        <v>1158</v>
      </c>
      <c r="B132" s="1" t="s">
        <v>538</v>
      </c>
      <c r="C132" s="1" t="s">
        <v>1157</v>
      </c>
      <c r="D132" s="2">
        <v>720</v>
      </c>
      <c r="E132" s="3">
        <v>10.138888888888889</v>
      </c>
      <c r="F132" s="2">
        <v>97</v>
      </c>
      <c r="G132" s="4">
        <f t="shared" si="2"/>
        <v>21.024000000000001</v>
      </c>
      <c r="I132" s="3">
        <v>13.5</v>
      </c>
      <c r="J132" s="3">
        <v>2.92</v>
      </c>
      <c r="K132" s="1">
        <v>1</v>
      </c>
      <c r="L132" s="1">
        <v>1</v>
      </c>
    </row>
    <row r="133" spans="1:12">
      <c r="A133" s="1" t="s">
        <v>764</v>
      </c>
      <c r="B133" s="1" t="s">
        <v>331</v>
      </c>
      <c r="C133" s="1" t="s">
        <v>763</v>
      </c>
      <c r="D133" s="2">
        <v>69</v>
      </c>
      <c r="E133" s="3">
        <v>10.144927536231885</v>
      </c>
      <c r="F133" s="2">
        <v>6</v>
      </c>
      <c r="G133" s="4">
        <f t="shared" si="2"/>
        <v>18.009</v>
      </c>
      <c r="I133" s="3">
        <v>8.6999999999999993</v>
      </c>
      <c r="J133" s="3">
        <v>26.1</v>
      </c>
      <c r="K133" s="1">
        <v>0</v>
      </c>
      <c r="L133" s="1">
        <v>0</v>
      </c>
    </row>
    <row r="134" spans="1:12">
      <c r="A134" s="1" t="s">
        <v>191</v>
      </c>
      <c r="B134" s="1" t="s">
        <v>190</v>
      </c>
      <c r="C134" s="1" t="s">
        <v>55</v>
      </c>
      <c r="D134" s="2">
        <v>315</v>
      </c>
      <c r="E134" s="3">
        <v>10.793650793650794</v>
      </c>
      <c r="F134" s="2">
        <v>59</v>
      </c>
      <c r="G134" s="4">
        <f t="shared" si="2"/>
        <v>0</v>
      </c>
      <c r="I134" s="3">
        <v>18.7</v>
      </c>
      <c r="J134" s="3">
        <v>0</v>
      </c>
      <c r="K134" s="1">
        <v>1</v>
      </c>
      <c r="L134" s="1">
        <v>0</v>
      </c>
    </row>
    <row r="135" spans="1:12">
      <c r="A135" s="1" t="s">
        <v>673</v>
      </c>
      <c r="B135" s="1" t="s">
        <v>284</v>
      </c>
      <c r="C135" s="1" t="s">
        <v>672</v>
      </c>
      <c r="D135" s="2">
        <v>180</v>
      </c>
      <c r="E135" s="3">
        <v>11.111111111111111</v>
      </c>
      <c r="F135" s="2">
        <v>0</v>
      </c>
      <c r="G135" s="4">
        <f t="shared" si="2"/>
        <v>21.995999999999999</v>
      </c>
      <c r="I135" s="3">
        <v>0</v>
      </c>
      <c r="J135" s="3">
        <v>12.22</v>
      </c>
      <c r="K135" s="1">
        <v>0</v>
      </c>
      <c r="L135" s="1">
        <v>0</v>
      </c>
    </row>
    <row r="136" spans="1:12">
      <c r="A136" s="1" t="s">
        <v>894</v>
      </c>
      <c r="B136" s="1" t="s">
        <v>397</v>
      </c>
      <c r="C136" s="1" t="s">
        <v>893</v>
      </c>
      <c r="D136" s="2">
        <v>654</v>
      </c>
      <c r="E136" s="3">
        <v>11.162079510703364</v>
      </c>
      <c r="F136" s="2">
        <v>61</v>
      </c>
      <c r="G136" s="4">
        <f t="shared" si="2"/>
        <v>13.0146</v>
      </c>
      <c r="I136" s="3">
        <v>9.3000000000000007</v>
      </c>
      <c r="J136" s="3">
        <v>1.99</v>
      </c>
      <c r="K136" s="1">
        <v>1</v>
      </c>
      <c r="L136" s="1">
        <v>1</v>
      </c>
    </row>
    <row r="137" spans="1:12">
      <c r="A137" s="1" t="s">
        <v>792</v>
      </c>
      <c r="B137" s="1" t="s">
        <v>345</v>
      </c>
      <c r="C137" s="1" t="s">
        <v>791</v>
      </c>
      <c r="D137" s="2">
        <v>249</v>
      </c>
      <c r="E137" s="3">
        <v>11.244979919678714</v>
      </c>
      <c r="F137" s="2">
        <v>20</v>
      </c>
      <c r="G137" s="4">
        <f t="shared" si="2"/>
        <v>14.989799999999997</v>
      </c>
      <c r="I137" s="3">
        <v>8</v>
      </c>
      <c r="J137" s="3">
        <v>6.02</v>
      </c>
      <c r="K137" s="1">
        <v>0</v>
      </c>
      <c r="L137" s="1">
        <v>0</v>
      </c>
    </row>
    <row r="138" spans="1:12">
      <c r="A138" s="1" t="s">
        <v>1035</v>
      </c>
      <c r="B138" s="1" t="s">
        <v>467</v>
      </c>
      <c r="C138" s="1" t="s">
        <v>1034</v>
      </c>
      <c r="D138" s="2">
        <v>112</v>
      </c>
      <c r="E138" s="3">
        <v>11.607142857142858</v>
      </c>
      <c r="F138" s="2">
        <v>11</v>
      </c>
      <c r="G138" s="4">
        <f t="shared" si="2"/>
        <v>14</v>
      </c>
      <c r="I138" s="3">
        <v>10</v>
      </c>
      <c r="J138" s="3">
        <v>12.5</v>
      </c>
      <c r="K138" s="1">
        <v>1</v>
      </c>
      <c r="L138" s="1">
        <v>0</v>
      </c>
    </row>
    <row r="139" spans="1:12">
      <c r="A139" s="1" t="s">
        <v>953</v>
      </c>
      <c r="B139" s="1" t="s">
        <v>427</v>
      </c>
      <c r="C139" s="1" t="s">
        <v>952</v>
      </c>
      <c r="D139" s="2">
        <v>274</v>
      </c>
      <c r="E139" s="3">
        <v>11.678832116788321</v>
      </c>
      <c r="F139" s="2">
        <v>6</v>
      </c>
      <c r="G139" s="4">
        <f t="shared" si="2"/>
        <v>18.988199999999999</v>
      </c>
      <c r="I139" s="3">
        <v>2.2000000000000002</v>
      </c>
      <c r="J139" s="3">
        <v>6.93</v>
      </c>
      <c r="K139" s="1">
        <v>0</v>
      </c>
      <c r="L139" s="1">
        <v>0</v>
      </c>
    </row>
    <row r="140" spans="1:12">
      <c r="A140" s="1" t="s">
        <v>221</v>
      </c>
      <c r="B140" s="1" t="s">
        <v>220</v>
      </c>
      <c r="C140" s="1" t="s">
        <v>70</v>
      </c>
      <c r="D140" s="2">
        <v>247</v>
      </c>
      <c r="E140" s="3">
        <v>11.740890688259109</v>
      </c>
      <c r="F140" s="2">
        <v>51</v>
      </c>
      <c r="G140" s="4">
        <f t="shared" si="2"/>
        <v>14.004899999999999</v>
      </c>
      <c r="H140" s="2">
        <v>8</v>
      </c>
      <c r="I140" s="3">
        <v>20.7</v>
      </c>
      <c r="J140" s="3">
        <v>5.67</v>
      </c>
      <c r="K140" s="1">
        <v>1</v>
      </c>
      <c r="L140" s="1">
        <v>1</v>
      </c>
    </row>
    <row r="141" spans="1:12">
      <c r="A141" s="1" t="s">
        <v>874</v>
      </c>
      <c r="B141" s="1" t="s">
        <v>387</v>
      </c>
      <c r="C141" s="1" t="s">
        <v>873</v>
      </c>
      <c r="D141" s="2">
        <v>1023</v>
      </c>
      <c r="E141" s="3">
        <v>12.023460410557185</v>
      </c>
      <c r="F141" s="2">
        <v>93</v>
      </c>
      <c r="G141" s="4">
        <f t="shared" si="2"/>
        <v>125.01060000000001</v>
      </c>
      <c r="I141" s="3">
        <v>9.1</v>
      </c>
      <c r="J141" s="3">
        <v>12.22</v>
      </c>
      <c r="K141" s="1">
        <v>0</v>
      </c>
      <c r="L141" s="1">
        <v>0</v>
      </c>
    </row>
    <row r="142" spans="1:12">
      <c r="A142" s="1" t="s">
        <v>1246</v>
      </c>
      <c r="B142" s="1" t="s">
        <v>1248</v>
      </c>
      <c r="C142" s="1" t="s">
        <v>1247</v>
      </c>
      <c r="D142" s="2">
        <v>288</v>
      </c>
      <c r="E142" s="3">
        <v>12.543554006968641</v>
      </c>
      <c r="F142" s="2">
        <v>21</v>
      </c>
      <c r="G142" s="4">
        <f t="shared" si="2"/>
        <v>0</v>
      </c>
      <c r="I142" s="3">
        <v>7.3</v>
      </c>
      <c r="J142" s="3">
        <v>0</v>
      </c>
      <c r="K142" s="1">
        <v>0</v>
      </c>
      <c r="L142" s="1">
        <v>0</v>
      </c>
    </row>
    <row r="143" spans="1:12">
      <c r="A143" s="1" t="s">
        <v>815</v>
      </c>
      <c r="B143" s="1" t="s">
        <v>357</v>
      </c>
      <c r="C143" s="1" t="s">
        <v>814</v>
      </c>
      <c r="D143" s="2">
        <v>169</v>
      </c>
      <c r="E143" s="3">
        <v>13.017751479289942</v>
      </c>
      <c r="F143" s="2">
        <v>24</v>
      </c>
      <c r="G143" s="4">
        <f t="shared" si="2"/>
        <v>46.001799999999996</v>
      </c>
      <c r="H143" s="2">
        <v>17</v>
      </c>
      <c r="I143" s="3">
        <v>14.2</v>
      </c>
      <c r="J143" s="3">
        <v>27.22</v>
      </c>
      <c r="K143" s="1">
        <v>0</v>
      </c>
      <c r="L143" s="1">
        <v>1</v>
      </c>
    </row>
    <row r="144" spans="1:12">
      <c r="A144" s="1" t="s">
        <v>195</v>
      </c>
      <c r="B144" s="1" t="s">
        <v>194</v>
      </c>
      <c r="C144" s="1" t="s">
        <v>57</v>
      </c>
      <c r="D144" s="2">
        <v>498</v>
      </c>
      <c r="E144" s="3">
        <v>13.253012048192772</v>
      </c>
      <c r="F144" s="2">
        <v>40</v>
      </c>
      <c r="G144" s="4">
        <f t="shared" si="2"/>
        <v>23.007600000000004</v>
      </c>
      <c r="I144" s="3">
        <v>8</v>
      </c>
      <c r="J144" s="3">
        <v>4.62</v>
      </c>
      <c r="K144" s="1">
        <v>0</v>
      </c>
      <c r="L144" s="1">
        <v>1</v>
      </c>
    </row>
    <row r="145" spans="1:12">
      <c r="A145" s="1" t="s">
        <v>1074</v>
      </c>
      <c r="B145" s="1" t="s">
        <v>489</v>
      </c>
      <c r="C145" s="1" t="s">
        <v>1073</v>
      </c>
      <c r="D145" s="2">
        <v>3010</v>
      </c>
      <c r="E145" s="3">
        <v>13.3</v>
      </c>
      <c r="F145" s="2">
        <v>337</v>
      </c>
      <c r="G145" s="4">
        <f t="shared" si="2"/>
        <v>0</v>
      </c>
      <c r="I145" s="3">
        <v>11.2</v>
      </c>
      <c r="J145" s="3">
        <v>0</v>
      </c>
      <c r="K145" s="1">
        <v>0</v>
      </c>
      <c r="L145" s="1">
        <v>1</v>
      </c>
    </row>
    <row r="146" spans="1:12">
      <c r="A146" s="1" t="s">
        <v>1227</v>
      </c>
      <c r="B146" s="1" t="s">
        <v>575</v>
      </c>
      <c r="C146" s="1" t="s">
        <v>1226</v>
      </c>
      <c r="D146" s="2">
        <v>66</v>
      </c>
      <c r="E146" s="3">
        <v>13.636363636363635</v>
      </c>
      <c r="F146" s="2">
        <v>12</v>
      </c>
      <c r="G146" s="4">
        <f t="shared" si="2"/>
        <v>0</v>
      </c>
      <c r="I146" s="3">
        <v>18.2</v>
      </c>
      <c r="J146" s="3">
        <v>0</v>
      </c>
      <c r="K146" s="1">
        <v>0</v>
      </c>
      <c r="L146" s="1">
        <v>0</v>
      </c>
    </row>
    <row r="147" spans="1:12">
      <c r="A147" s="1" t="s">
        <v>594</v>
      </c>
      <c r="B147" s="1" t="s">
        <v>245</v>
      </c>
      <c r="C147" s="1" t="s">
        <v>593</v>
      </c>
      <c r="D147" s="2">
        <v>395</v>
      </c>
      <c r="E147" s="3">
        <v>13.670886075949367</v>
      </c>
      <c r="F147" s="2">
        <v>19</v>
      </c>
      <c r="G147" s="4">
        <f t="shared" si="2"/>
        <v>34.997</v>
      </c>
      <c r="I147" s="3">
        <v>4.8</v>
      </c>
      <c r="J147" s="3">
        <v>8.86</v>
      </c>
      <c r="K147" s="1">
        <v>0</v>
      </c>
      <c r="L147" s="1">
        <v>0</v>
      </c>
    </row>
    <row r="148" spans="1:12">
      <c r="A148" s="1" t="s">
        <v>752</v>
      </c>
      <c r="B148" s="1" t="s">
        <v>325</v>
      </c>
      <c r="C148" s="1" t="s">
        <v>751</v>
      </c>
      <c r="D148" s="2">
        <v>430</v>
      </c>
      <c r="E148" s="3">
        <v>14.418604651162791</v>
      </c>
      <c r="F148" s="2">
        <v>35</v>
      </c>
      <c r="G148" s="4">
        <f t="shared" si="2"/>
        <v>0</v>
      </c>
      <c r="I148" s="3">
        <v>8.1</v>
      </c>
      <c r="J148" s="3">
        <v>0</v>
      </c>
      <c r="K148" s="1">
        <v>0</v>
      </c>
      <c r="L148" s="1">
        <v>0</v>
      </c>
    </row>
    <row r="149" spans="1:12">
      <c r="A149" s="1" t="s">
        <v>715</v>
      </c>
      <c r="B149" s="1" t="s">
        <v>305</v>
      </c>
      <c r="C149" s="1" t="s">
        <v>714</v>
      </c>
      <c r="D149" s="2">
        <v>463</v>
      </c>
      <c r="E149" s="3">
        <v>14.47084233261339</v>
      </c>
      <c r="F149" s="2">
        <v>47</v>
      </c>
      <c r="G149" s="4">
        <f t="shared" si="2"/>
        <v>0</v>
      </c>
      <c r="I149" s="3">
        <v>10.199999999999999</v>
      </c>
      <c r="J149" s="3">
        <v>0</v>
      </c>
      <c r="K149" s="1">
        <v>0</v>
      </c>
      <c r="L149" s="1">
        <v>1</v>
      </c>
    </row>
    <row r="150" spans="1:12">
      <c r="A150" s="1" t="s">
        <v>856</v>
      </c>
      <c r="B150" s="1" t="s">
        <v>378</v>
      </c>
      <c r="C150" s="1" t="s">
        <v>855</v>
      </c>
      <c r="D150" s="2">
        <v>226</v>
      </c>
      <c r="E150" s="3">
        <v>14.60177</v>
      </c>
      <c r="F150" s="2">
        <v>7</v>
      </c>
      <c r="G150" s="4">
        <f t="shared" si="2"/>
        <v>0</v>
      </c>
      <c r="I150" s="3">
        <v>3.1</v>
      </c>
      <c r="J150" s="3">
        <v>0</v>
      </c>
      <c r="K150" s="1">
        <v>0</v>
      </c>
      <c r="L150" s="1">
        <v>0</v>
      </c>
    </row>
    <row r="151" spans="1:12">
      <c r="A151" s="1" t="s">
        <v>724</v>
      </c>
      <c r="B151" s="1" t="s">
        <v>310</v>
      </c>
      <c r="C151" s="1" t="s">
        <v>723</v>
      </c>
      <c r="D151" s="2">
        <v>379</v>
      </c>
      <c r="E151" s="3">
        <v>14.775725593667547</v>
      </c>
      <c r="F151" s="2">
        <v>43</v>
      </c>
      <c r="G151" s="4">
        <f t="shared" si="2"/>
        <v>12.0143</v>
      </c>
      <c r="I151" s="3">
        <v>11.3</v>
      </c>
      <c r="J151" s="3">
        <v>3.17</v>
      </c>
      <c r="K151" s="1">
        <v>0</v>
      </c>
      <c r="L151" s="1">
        <v>1</v>
      </c>
    </row>
    <row r="152" spans="1:12">
      <c r="A152" s="1" t="s">
        <v>926</v>
      </c>
      <c r="B152" s="1" t="s">
        <v>413</v>
      </c>
      <c r="C152" s="1" t="s">
        <v>925</v>
      </c>
      <c r="D152" s="2">
        <v>194</v>
      </c>
      <c r="E152" s="3">
        <v>14.948453608247423</v>
      </c>
      <c r="F152" s="2">
        <v>0</v>
      </c>
      <c r="G152" s="4">
        <f t="shared" si="2"/>
        <v>0</v>
      </c>
      <c r="I152" s="3">
        <v>0</v>
      </c>
      <c r="J152" s="3">
        <v>0</v>
      </c>
      <c r="K152" s="1">
        <v>0</v>
      </c>
      <c r="L152" s="1">
        <v>0</v>
      </c>
    </row>
    <row r="153" spans="1:12">
      <c r="A153" s="1" t="s">
        <v>922</v>
      </c>
      <c r="B153" s="1" t="s">
        <v>411</v>
      </c>
      <c r="C153" s="1" t="s">
        <v>921</v>
      </c>
      <c r="D153" s="2">
        <v>806</v>
      </c>
      <c r="E153" s="3">
        <v>15.384615384615385</v>
      </c>
      <c r="F153" s="2">
        <v>57</v>
      </c>
      <c r="G153" s="4">
        <f t="shared" si="2"/>
        <v>61.981400000000001</v>
      </c>
      <c r="I153" s="3">
        <v>7.1</v>
      </c>
      <c r="J153" s="3">
        <v>7.69</v>
      </c>
      <c r="K153" s="1">
        <v>0</v>
      </c>
      <c r="L153" s="1">
        <v>0</v>
      </c>
    </row>
    <row r="154" spans="1:12">
      <c r="A154" s="1" t="s">
        <v>1152</v>
      </c>
      <c r="B154" s="1" t="s">
        <v>534</v>
      </c>
      <c r="C154" s="1" t="s">
        <v>1151</v>
      </c>
      <c r="D154" s="2">
        <v>151</v>
      </c>
      <c r="E154" s="3">
        <v>15.894039735099339</v>
      </c>
      <c r="F154" s="2">
        <v>0</v>
      </c>
      <c r="G154" s="4">
        <f t="shared" si="2"/>
        <v>26.998799999999996</v>
      </c>
      <c r="I154" s="3">
        <v>0</v>
      </c>
      <c r="J154" s="3">
        <v>17.88</v>
      </c>
      <c r="K154" s="1">
        <v>0</v>
      </c>
      <c r="L154" s="1">
        <v>0</v>
      </c>
    </row>
    <row r="155" spans="1:12">
      <c r="A155" s="1" t="s">
        <v>784</v>
      </c>
      <c r="B155" s="1" t="s">
        <v>341</v>
      </c>
      <c r="C155" s="1" t="s">
        <v>783</v>
      </c>
      <c r="D155" s="2">
        <v>256</v>
      </c>
      <c r="E155" s="3">
        <v>16.796875</v>
      </c>
      <c r="F155" s="2">
        <v>35</v>
      </c>
      <c r="G155" s="4">
        <f t="shared" si="2"/>
        <v>10.9824</v>
      </c>
      <c r="I155" s="3">
        <v>13.7</v>
      </c>
      <c r="J155" s="3">
        <v>4.29</v>
      </c>
      <c r="K155" s="1">
        <v>0</v>
      </c>
      <c r="L155" s="1">
        <v>0</v>
      </c>
    </row>
    <row r="156" spans="1:12">
      <c r="A156" s="1" t="s">
        <v>798</v>
      </c>
      <c r="B156" s="1" t="s">
        <v>348</v>
      </c>
      <c r="C156" s="1" t="s">
        <v>797</v>
      </c>
      <c r="D156" s="2">
        <v>551</v>
      </c>
      <c r="E156" s="3">
        <v>17.241379310344829</v>
      </c>
      <c r="F156" s="2">
        <v>67</v>
      </c>
      <c r="G156" s="4">
        <f t="shared" si="2"/>
        <v>52.014399999999995</v>
      </c>
      <c r="I156" s="3">
        <v>12.2</v>
      </c>
      <c r="J156" s="3">
        <v>9.44</v>
      </c>
      <c r="K156" s="1">
        <v>0</v>
      </c>
      <c r="L156" s="1">
        <v>0</v>
      </c>
    </row>
    <row r="157" spans="1:12">
      <c r="A157" s="1" t="s">
        <v>205</v>
      </c>
      <c r="B157" s="1" t="s">
        <v>204</v>
      </c>
      <c r="C157" s="1" t="s">
        <v>62</v>
      </c>
      <c r="D157" s="2">
        <v>443</v>
      </c>
      <c r="E157" s="3">
        <v>17.381489841986454</v>
      </c>
      <c r="F157" s="2">
        <v>25</v>
      </c>
      <c r="G157" s="4">
        <f t="shared" si="2"/>
        <v>0</v>
      </c>
      <c r="I157" s="3">
        <v>5.6</v>
      </c>
      <c r="J157" s="3">
        <v>0</v>
      </c>
      <c r="K157" s="1">
        <v>0</v>
      </c>
      <c r="L157" s="1">
        <v>0</v>
      </c>
    </row>
    <row r="158" spans="1:12">
      <c r="A158" s="1" t="s">
        <v>943</v>
      </c>
      <c r="B158" s="1" t="s">
        <v>422</v>
      </c>
      <c r="C158" s="1" t="s">
        <v>942</v>
      </c>
      <c r="D158" s="2">
        <v>390</v>
      </c>
      <c r="E158" s="3">
        <v>17.692307692307693</v>
      </c>
      <c r="F158" s="2">
        <v>46</v>
      </c>
      <c r="G158" s="4">
        <f t="shared" si="2"/>
        <v>12.012</v>
      </c>
      <c r="I158" s="3">
        <v>11.8</v>
      </c>
      <c r="J158" s="3">
        <v>3.08</v>
      </c>
      <c r="K158" s="1">
        <v>0</v>
      </c>
      <c r="L158" s="1">
        <v>0</v>
      </c>
    </row>
    <row r="159" spans="1:12">
      <c r="A159" s="1" t="s">
        <v>768</v>
      </c>
      <c r="B159" s="1" t="s">
        <v>333</v>
      </c>
      <c r="C159" s="1" t="s">
        <v>767</v>
      </c>
      <c r="D159" s="2">
        <v>163</v>
      </c>
      <c r="E159" s="3">
        <v>17.791411042944784</v>
      </c>
      <c r="F159" s="2">
        <v>16</v>
      </c>
      <c r="G159" s="4">
        <f t="shared" si="2"/>
        <v>0</v>
      </c>
      <c r="I159" s="3">
        <v>9.8000000000000007</v>
      </c>
      <c r="J159" s="3">
        <v>0</v>
      </c>
      <c r="K159" s="1">
        <v>0</v>
      </c>
      <c r="L159" s="1">
        <v>1</v>
      </c>
    </row>
    <row r="160" spans="1:12">
      <c r="A160" s="1" t="s">
        <v>1081</v>
      </c>
      <c r="B160" s="1" t="s">
        <v>493</v>
      </c>
      <c r="C160" s="1" t="s">
        <v>1080</v>
      </c>
      <c r="D160" s="2">
        <v>432</v>
      </c>
      <c r="E160" s="3">
        <v>17.824074074074073</v>
      </c>
      <c r="F160" s="2">
        <v>6</v>
      </c>
      <c r="G160" s="4">
        <f t="shared" si="2"/>
        <v>0</v>
      </c>
      <c r="I160" s="3">
        <v>1.4</v>
      </c>
      <c r="J160" s="3">
        <v>0</v>
      </c>
      <c r="K160" s="1">
        <v>0</v>
      </c>
      <c r="L160" s="1">
        <v>0</v>
      </c>
    </row>
    <row r="161" spans="1:12">
      <c r="A161" s="1" t="s">
        <v>971</v>
      </c>
      <c r="B161" s="1" t="s">
        <v>436</v>
      </c>
      <c r="C161" s="1" t="s">
        <v>970</v>
      </c>
      <c r="D161" s="2">
        <v>538</v>
      </c>
      <c r="E161" s="3">
        <v>17.843866171003718</v>
      </c>
      <c r="F161" s="2">
        <v>61</v>
      </c>
      <c r="G161" s="4">
        <f t="shared" si="2"/>
        <v>11.997400000000001</v>
      </c>
      <c r="I161" s="3">
        <v>11.3</v>
      </c>
      <c r="J161" s="3">
        <v>2.23</v>
      </c>
      <c r="K161" s="1">
        <v>0</v>
      </c>
      <c r="L161" s="1">
        <v>0</v>
      </c>
    </row>
    <row r="162" spans="1:12">
      <c r="A162" s="1" t="s">
        <v>1182</v>
      </c>
      <c r="B162" s="1" t="s">
        <v>552</v>
      </c>
      <c r="C162" s="1" t="s">
        <v>1181</v>
      </c>
      <c r="D162" s="2">
        <v>285</v>
      </c>
      <c r="E162" s="3">
        <v>17.894736842105264</v>
      </c>
      <c r="F162" s="2">
        <v>34</v>
      </c>
      <c r="G162" s="4">
        <f t="shared" si="2"/>
        <v>19.009499999999999</v>
      </c>
      <c r="I162" s="3">
        <v>11.9</v>
      </c>
      <c r="J162" s="3">
        <v>6.67</v>
      </c>
      <c r="K162" s="1">
        <v>1</v>
      </c>
      <c r="L162" s="1">
        <v>1</v>
      </c>
    </row>
    <row r="163" spans="1:12">
      <c r="A163" s="1" t="s">
        <v>900</v>
      </c>
      <c r="B163" s="1" t="s">
        <v>400</v>
      </c>
      <c r="C163" s="1" t="s">
        <v>899</v>
      </c>
      <c r="D163" s="2">
        <v>156</v>
      </c>
      <c r="E163" s="3">
        <v>17.948717948717949</v>
      </c>
      <c r="F163" s="2">
        <v>6</v>
      </c>
      <c r="G163" s="4">
        <f t="shared" si="2"/>
        <v>43.991999999999997</v>
      </c>
      <c r="I163" s="3">
        <v>3.9</v>
      </c>
      <c r="J163" s="3">
        <v>28.2</v>
      </c>
      <c r="K163" s="1">
        <v>0</v>
      </c>
      <c r="L163" s="1">
        <v>0</v>
      </c>
    </row>
    <row r="164" spans="1:12">
      <c r="A164" s="1" t="s">
        <v>892</v>
      </c>
      <c r="B164" s="1" t="s">
        <v>396</v>
      </c>
      <c r="C164" s="1" t="s">
        <v>891</v>
      </c>
      <c r="D164" s="2">
        <v>383</v>
      </c>
      <c r="E164" s="3">
        <v>18.015665796344649</v>
      </c>
      <c r="F164" s="2">
        <v>17</v>
      </c>
      <c r="G164" s="4">
        <f t="shared" si="2"/>
        <v>11.9879</v>
      </c>
      <c r="I164" s="3">
        <v>4.4000000000000004</v>
      </c>
      <c r="J164" s="3">
        <v>3.13</v>
      </c>
      <c r="K164" s="1">
        <v>1</v>
      </c>
      <c r="L164" s="1">
        <v>0</v>
      </c>
    </row>
    <row r="165" spans="1:12">
      <c r="A165" s="1" t="s">
        <v>965</v>
      </c>
      <c r="B165" s="1" t="s">
        <v>433</v>
      </c>
      <c r="C165" s="1" t="s">
        <v>964</v>
      </c>
      <c r="D165" s="2">
        <v>399</v>
      </c>
      <c r="E165" s="3">
        <v>18.045112781954884</v>
      </c>
      <c r="F165" s="2">
        <v>93</v>
      </c>
      <c r="G165" s="4">
        <f t="shared" si="2"/>
        <v>14.004899999999999</v>
      </c>
      <c r="I165" s="3">
        <v>23.3</v>
      </c>
      <c r="J165" s="3">
        <v>3.51</v>
      </c>
      <c r="K165" s="1">
        <v>0</v>
      </c>
      <c r="L165" s="1">
        <v>0</v>
      </c>
    </row>
    <row r="166" spans="1:12">
      <c r="A166" s="1" t="s">
        <v>848</v>
      </c>
      <c r="B166" s="1" t="s">
        <v>374</v>
      </c>
      <c r="C166" s="1" t="s">
        <v>847</v>
      </c>
      <c r="D166" s="2">
        <v>417</v>
      </c>
      <c r="E166" s="3">
        <v>18.465227817745802</v>
      </c>
      <c r="F166" s="2">
        <v>24</v>
      </c>
      <c r="G166" s="4">
        <f t="shared" si="2"/>
        <v>18.014400000000002</v>
      </c>
      <c r="I166" s="3">
        <v>5.8</v>
      </c>
      <c r="J166" s="3">
        <v>4.32</v>
      </c>
      <c r="K166" s="1">
        <v>0</v>
      </c>
      <c r="L166" s="1">
        <v>0</v>
      </c>
    </row>
    <row r="167" spans="1:12">
      <c r="A167" s="1" t="s">
        <v>827</v>
      </c>
      <c r="B167" s="1" t="s">
        <v>363</v>
      </c>
      <c r="C167" s="1" t="s">
        <v>826</v>
      </c>
      <c r="D167" s="2">
        <v>953</v>
      </c>
      <c r="E167" s="3">
        <v>18.572927597061909</v>
      </c>
      <c r="F167" s="2">
        <v>87</v>
      </c>
      <c r="G167" s="4">
        <f t="shared" si="2"/>
        <v>48.984200000000001</v>
      </c>
      <c r="H167" s="2">
        <v>6</v>
      </c>
      <c r="I167" s="3">
        <v>9.1</v>
      </c>
      <c r="J167" s="3">
        <v>5.14</v>
      </c>
      <c r="K167" s="1">
        <v>0</v>
      </c>
      <c r="L167" s="1">
        <v>0</v>
      </c>
    </row>
    <row r="168" spans="1:12">
      <c r="A168" s="1" t="s">
        <v>1204</v>
      </c>
      <c r="B168" s="1" t="s">
        <v>563</v>
      </c>
      <c r="C168" s="1" t="s">
        <v>1203</v>
      </c>
      <c r="D168" s="2">
        <v>533</v>
      </c>
      <c r="E168" s="3">
        <v>18.949343339587241</v>
      </c>
      <c r="F168" s="2">
        <v>18</v>
      </c>
      <c r="G168" s="4">
        <f t="shared" si="2"/>
        <v>10.0204</v>
      </c>
      <c r="I168" s="3">
        <v>3.4</v>
      </c>
      <c r="J168" s="3">
        <v>1.88</v>
      </c>
      <c r="K168" s="1">
        <v>0</v>
      </c>
      <c r="L168" s="1">
        <v>0</v>
      </c>
    </row>
    <row r="169" spans="1:12">
      <c r="A169" s="1" t="s">
        <v>1188</v>
      </c>
      <c r="B169" s="1" t="s">
        <v>555</v>
      </c>
      <c r="C169" s="1" t="s">
        <v>1187</v>
      </c>
      <c r="D169" s="2">
        <v>1544</v>
      </c>
      <c r="E169" s="3">
        <v>19.559585492227978</v>
      </c>
      <c r="F169" s="2">
        <v>52</v>
      </c>
      <c r="G169" s="4">
        <f t="shared" si="2"/>
        <v>104.99199999999999</v>
      </c>
      <c r="I169" s="3">
        <v>3.4</v>
      </c>
      <c r="J169" s="3">
        <v>6.8</v>
      </c>
      <c r="K169" s="1">
        <v>0</v>
      </c>
      <c r="L169" s="1">
        <v>0</v>
      </c>
    </row>
    <row r="170" spans="1:12">
      <c r="A170" s="1" t="s">
        <v>149</v>
      </c>
      <c r="B170" s="1" t="s">
        <v>148</v>
      </c>
      <c r="C170" s="1" t="s">
        <v>35</v>
      </c>
      <c r="D170" s="2">
        <v>302</v>
      </c>
      <c r="E170" s="3">
        <v>19.867549668874172</v>
      </c>
      <c r="F170" s="2">
        <v>10</v>
      </c>
      <c r="G170" s="4">
        <f t="shared" si="2"/>
        <v>20.989000000000001</v>
      </c>
      <c r="I170" s="3">
        <v>3.3</v>
      </c>
      <c r="J170" s="3">
        <v>6.95</v>
      </c>
      <c r="K170" s="1">
        <v>1</v>
      </c>
      <c r="L170" s="1">
        <v>0</v>
      </c>
    </row>
    <row r="171" spans="1:12">
      <c r="A171" s="1" t="s">
        <v>141</v>
      </c>
      <c r="B171" s="1" t="s">
        <v>140</v>
      </c>
      <c r="C171" s="1" t="s">
        <v>31</v>
      </c>
      <c r="D171" s="2">
        <v>206</v>
      </c>
      <c r="E171" s="3">
        <v>19.902912621359224</v>
      </c>
      <c r="F171" s="2">
        <v>13</v>
      </c>
      <c r="G171" s="4">
        <f t="shared" si="2"/>
        <v>15.000920000000001</v>
      </c>
      <c r="I171" s="3">
        <v>6.3</v>
      </c>
      <c r="J171" s="3">
        <v>7.282</v>
      </c>
      <c r="K171" s="1">
        <v>0</v>
      </c>
      <c r="L171" s="1">
        <v>0</v>
      </c>
    </row>
    <row r="172" spans="1:12">
      <c r="A172" s="1" t="s">
        <v>1244</v>
      </c>
      <c r="B172" s="1" t="s">
        <v>1243</v>
      </c>
      <c r="C172" s="1" t="s">
        <v>31</v>
      </c>
      <c r="D172" s="2">
        <v>206</v>
      </c>
      <c r="E172" s="3">
        <v>19.902912621359224</v>
      </c>
      <c r="F172" s="2">
        <v>13</v>
      </c>
      <c r="G172" s="4">
        <f t="shared" si="2"/>
        <v>14.9968</v>
      </c>
      <c r="I172" s="3">
        <v>6.3</v>
      </c>
      <c r="J172" s="3">
        <v>7.28</v>
      </c>
      <c r="K172" s="1">
        <v>0</v>
      </c>
      <c r="L172" s="1">
        <v>0</v>
      </c>
    </row>
    <row r="173" spans="1:12">
      <c r="A173" s="1" t="s">
        <v>709</v>
      </c>
      <c r="B173" s="1" t="s">
        <v>302</v>
      </c>
      <c r="C173" s="1" t="s">
        <v>708</v>
      </c>
      <c r="D173" s="2">
        <v>1873</v>
      </c>
      <c r="E173" s="3">
        <v>20.395088093966898</v>
      </c>
      <c r="F173" s="2">
        <v>481</v>
      </c>
      <c r="G173" s="4">
        <f t="shared" si="2"/>
        <v>165.01130000000001</v>
      </c>
      <c r="H173" s="2">
        <v>22</v>
      </c>
      <c r="I173" s="3">
        <v>25.7</v>
      </c>
      <c r="J173" s="3">
        <v>8.81</v>
      </c>
      <c r="K173" s="1">
        <v>0</v>
      </c>
      <c r="L173" s="1">
        <v>0</v>
      </c>
    </row>
    <row r="174" spans="1:12">
      <c r="A174" s="1" t="s">
        <v>985</v>
      </c>
      <c r="B174" s="1" t="s">
        <v>442</v>
      </c>
      <c r="C174" s="1" t="s">
        <v>984</v>
      </c>
      <c r="D174" s="2">
        <v>421</v>
      </c>
      <c r="E174" s="3">
        <v>20.427553444180521</v>
      </c>
      <c r="F174" s="2">
        <v>6</v>
      </c>
      <c r="G174" s="4">
        <f t="shared" si="2"/>
        <v>37.005899999999997</v>
      </c>
      <c r="I174" s="3">
        <v>1.4</v>
      </c>
      <c r="J174" s="3">
        <v>8.7899999999999991</v>
      </c>
      <c r="K174" s="1">
        <v>0</v>
      </c>
      <c r="L174" s="1">
        <v>0</v>
      </c>
    </row>
    <row r="175" spans="1:12">
      <c r="A175" s="1" t="s">
        <v>754</v>
      </c>
      <c r="B175" s="1" t="s">
        <v>326</v>
      </c>
      <c r="C175" s="1" t="s">
        <v>753</v>
      </c>
      <c r="D175" s="2">
        <v>1507</v>
      </c>
      <c r="E175" s="3">
        <v>20.504313205043132</v>
      </c>
      <c r="F175" s="2">
        <v>197</v>
      </c>
      <c r="G175" s="4">
        <f t="shared" si="2"/>
        <v>72.938800000000001</v>
      </c>
      <c r="H175" s="2">
        <v>23</v>
      </c>
      <c r="I175" s="3">
        <v>13.1</v>
      </c>
      <c r="J175" s="3">
        <v>4.84</v>
      </c>
      <c r="K175" s="1">
        <v>0</v>
      </c>
      <c r="L175" s="1">
        <v>0</v>
      </c>
    </row>
    <row r="176" spans="1:12">
      <c r="A176" s="1" t="s">
        <v>614</v>
      </c>
      <c r="B176" s="1" t="s">
        <v>256</v>
      </c>
      <c r="C176" s="1" t="s">
        <v>615</v>
      </c>
      <c r="D176" s="2">
        <v>92</v>
      </c>
      <c r="E176" s="3">
        <v>20.652173913043477</v>
      </c>
      <c r="F176" s="2">
        <v>0</v>
      </c>
      <c r="G176" s="4">
        <f t="shared" si="2"/>
        <v>0</v>
      </c>
      <c r="I176" s="3">
        <v>0</v>
      </c>
      <c r="J176" s="3">
        <v>0</v>
      </c>
      <c r="K176" s="1">
        <v>0</v>
      </c>
      <c r="L176" s="1">
        <v>0</v>
      </c>
    </row>
    <row r="177" spans="1:12">
      <c r="A177" s="1" t="s">
        <v>1043</v>
      </c>
      <c r="B177" s="1" t="s">
        <v>471</v>
      </c>
      <c r="C177" s="1" t="s">
        <v>1042</v>
      </c>
      <c r="D177" s="2">
        <v>296</v>
      </c>
      <c r="E177" s="3">
        <v>20.945945945945947</v>
      </c>
      <c r="F177" s="2">
        <v>9</v>
      </c>
      <c r="G177" s="4">
        <f t="shared" si="2"/>
        <v>14.000800000000002</v>
      </c>
      <c r="I177" s="3">
        <v>3</v>
      </c>
      <c r="J177" s="3">
        <v>4.7300000000000004</v>
      </c>
      <c r="K177" s="1">
        <v>0</v>
      </c>
      <c r="L177" s="1">
        <v>0</v>
      </c>
    </row>
    <row r="178" spans="1:12">
      <c r="A178" s="1" t="s">
        <v>1130</v>
      </c>
      <c r="B178" s="1" t="s">
        <v>520</v>
      </c>
      <c r="C178" s="1" t="s">
        <v>1129</v>
      </c>
      <c r="D178" s="2">
        <v>462</v>
      </c>
      <c r="E178" s="3">
        <v>20.995670995670995</v>
      </c>
      <c r="F178" s="2">
        <v>99</v>
      </c>
      <c r="G178" s="4">
        <f t="shared" si="2"/>
        <v>57.010799999999996</v>
      </c>
      <c r="I178" s="3">
        <v>21.4</v>
      </c>
      <c r="J178" s="3">
        <v>12.34</v>
      </c>
      <c r="K178" s="1">
        <v>0</v>
      </c>
      <c r="L178" s="1">
        <v>0</v>
      </c>
    </row>
    <row r="179" spans="1:12">
      <c r="A179" s="1" t="s">
        <v>642</v>
      </c>
      <c r="B179" s="1" t="s">
        <v>268</v>
      </c>
      <c r="C179" s="1" t="s">
        <v>641</v>
      </c>
      <c r="D179" s="2">
        <v>720</v>
      </c>
      <c r="E179" s="3">
        <v>21.111111111111111</v>
      </c>
      <c r="F179" s="2">
        <v>38</v>
      </c>
      <c r="G179" s="4">
        <f t="shared" si="2"/>
        <v>19.008000000000003</v>
      </c>
      <c r="I179" s="3">
        <v>5.3</v>
      </c>
      <c r="J179" s="3">
        <v>2.64</v>
      </c>
      <c r="K179" s="1">
        <v>0</v>
      </c>
      <c r="L179" s="1">
        <v>0</v>
      </c>
    </row>
    <row r="180" spans="1:12">
      <c r="A180" s="1" t="s">
        <v>1061</v>
      </c>
      <c r="B180" s="1" t="s">
        <v>482</v>
      </c>
      <c r="C180" s="1" t="s">
        <v>1060</v>
      </c>
      <c r="D180" s="2">
        <v>201</v>
      </c>
      <c r="E180" s="3">
        <v>21.393034825870647</v>
      </c>
      <c r="F180" s="2">
        <v>19</v>
      </c>
      <c r="G180" s="4">
        <f t="shared" si="2"/>
        <v>0</v>
      </c>
      <c r="I180" s="3">
        <v>9.5</v>
      </c>
      <c r="J180" s="3">
        <v>0</v>
      </c>
      <c r="K180" s="1">
        <v>0</v>
      </c>
      <c r="L180" s="1">
        <v>0</v>
      </c>
    </row>
    <row r="181" spans="1:12">
      <c r="A181" s="1" t="s">
        <v>179</v>
      </c>
      <c r="B181" s="1" t="s">
        <v>178</v>
      </c>
      <c r="C181" s="1" t="s">
        <v>49</v>
      </c>
      <c r="D181" s="2">
        <v>1323</v>
      </c>
      <c r="E181" s="3">
        <v>22.071050642479214</v>
      </c>
      <c r="F181" s="2">
        <v>176</v>
      </c>
      <c r="G181" s="4">
        <f t="shared" si="2"/>
        <v>71.97120000000001</v>
      </c>
      <c r="H181" s="2">
        <v>11</v>
      </c>
      <c r="I181" s="3">
        <v>13.3</v>
      </c>
      <c r="J181" s="3">
        <v>5.44</v>
      </c>
      <c r="K181" s="1">
        <v>0</v>
      </c>
      <c r="L181" s="1">
        <v>0</v>
      </c>
    </row>
    <row r="182" spans="1:12">
      <c r="A182" s="1" t="s">
        <v>1251</v>
      </c>
      <c r="B182" s="1" t="s">
        <v>1249</v>
      </c>
      <c r="C182" s="1" t="s">
        <v>1250</v>
      </c>
      <c r="D182" s="2">
        <v>376</v>
      </c>
      <c r="E182" s="3">
        <v>22.074468085106382</v>
      </c>
      <c r="F182" s="2">
        <v>43</v>
      </c>
      <c r="G182" s="4">
        <f t="shared" si="2"/>
        <v>0</v>
      </c>
      <c r="I182" s="3">
        <v>11.4</v>
      </c>
      <c r="J182" s="3">
        <v>0</v>
      </c>
      <c r="K182" s="1">
        <v>0</v>
      </c>
      <c r="L182" s="1">
        <v>0</v>
      </c>
    </row>
    <row r="183" spans="1:12">
      <c r="A183" s="1" t="s">
        <v>177</v>
      </c>
      <c r="B183" s="1" t="s">
        <v>176</v>
      </c>
      <c r="C183" s="1" t="s">
        <v>48</v>
      </c>
      <c r="D183" s="2">
        <v>1428</v>
      </c>
      <c r="E183" s="3">
        <v>23.03921568627451</v>
      </c>
      <c r="F183" s="2">
        <v>210</v>
      </c>
      <c r="G183" s="4">
        <f t="shared" si="2"/>
        <v>145.94160000000002</v>
      </c>
      <c r="I183" s="3">
        <v>14.71</v>
      </c>
      <c r="J183" s="3">
        <v>10.220000000000001</v>
      </c>
      <c r="K183" s="1">
        <v>0</v>
      </c>
      <c r="L183" s="1">
        <v>1</v>
      </c>
    </row>
    <row r="184" spans="1:12">
      <c r="A184" s="1" t="s">
        <v>1114</v>
      </c>
      <c r="B184" s="1" t="s">
        <v>512</v>
      </c>
      <c r="C184" s="1" t="s">
        <v>1113</v>
      </c>
      <c r="D184" s="2">
        <v>2541</v>
      </c>
      <c r="E184" s="3">
        <v>24.596615505706414</v>
      </c>
      <c r="F184" s="2">
        <v>158</v>
      </c>
      <c r="G184" s="4">
        <f t="shared" si="2"/>
        <v>202.0095</v>
      </c>
      <c r="H184" s="2">
        <v>12</v>
      </c>
      <c r="I184" s="3">
        <v>6.2</v>
      </c>
      <c r="J184" s="3">
        <v>7.95</v>
      </c>
      <c r="K184" s="1">
        <v>0</v>
      </c>
      <c r="L184" s="1">
        <v>0</v>
      </c>
    </row>
    <row r="185" spans="1:12">
      <c r="A185" s="1" t="s">
        <v>924</v>
      </c>
      <c r="B185" s="1" t="s">
        <v>412</v>
      </c>
      <c r="C185" s="1" t="s">
        <v>923</v>
      </c>
      <c r="D185" s="2">
        <v>445</v>
      </c>
      <c r="E185" s="3">
        <v>24.943820224719101</v>
      </c>
      <c r="F185" s="2">
        <v>18</v>
      </c>
      <c r="G185" s="4">
        <f t="shared" si="2"/>
        <v>84.016000000000005</v>
      </c>
      <c r="I185" s="3">
        <v>4.0999999999999996</v>
      </c>
      <c r="J185" s="3">
        <v>18.88</v>
      </c>
      <c r="K185" s="1">
        <v>0</v>
      </c>
      <c r="L185" s="1">
        <v>0</v>
      </c>
    </row>
    <row r="186" spans="1:12">
      <c r="A186" s="1" t="s">
        <v>162</v>
      </c>
      <c r="B186" s="1" t="s">
        <v>161</v>
      </c>
      <c r="C186" s="1" t="s">
        <v>42</v>
      </c>
      <c r="D186" s="2">
        <v>279</v>
      </c>
      <c r="E186" s="3">
        <v>25.089605734767023</v>
      </c>
      <c r="F186" s="2">
        <v>32</v>
      </c>
      <c r="G186" s="4">
        <f t="shared" si="2"/>
        <v>10.99818</v>
      </c>
      <c r="I186" s="3">
        <v>11.5</v>
      </c>
      <c r="J186" s="3">
        <v>3.9420000000000002</v>
      </c>
      <c r="K186" s="1">
        <v>0</v>
      </c>
      <c r="L186" s="1">
        <v>0</v>
      </c>
    </row>
    <row r="187" spans="1:12">
      <c r="A187" s="1" t="s">
        <v>876</v>
      </c>
      <c r="B187" s="1" t="s">
        <v>388</v>
      </c>
      <c r="C187" s="1" t="s">
        <v>875</v>
      </c>
      <c r="D187" s="2">
        <v>418</v>
      </c>
      <c r="E187" s="3">
        <v>25.598086124401913</v>
      </c>
      <c r="F187" s="2">
        <v>17</v>
      </c>
      <c r="G187" s="4">
        <f t="shared" si="2"/>
        <v>58.979799999999997</v>
      </c>
      <c r="H187" s="2">
        <v>1</v>
      </c>
      <c r="I187" s="3">
        <v>4.0999999999999996</v>
      </c>
      <c r="J187" s="3">
        <v>14.11</v>
      </c>
      <c r="K187" s="1">
        <v>0</v>
      </c>
      <c r="L187" s="1">
        <v>0</v>
      </c>
    </row>
    <row r="188" spans="1:12">
      <c r="A188" s="1" t="s">
        <v>766</v>
      </c>
      <c r="B188" s="1" t="s">
        <v>332</v>
      </c>
      <c r="C188" s="1" t="s">
        <v>765</v>
      </c>
      <c r="D188" s="2">
        <v>381</v>
      </c>
      <c r="E188" s="3">
        <v>25.984251968503933</v>
      </c>
      <c r="F188" s="2">
        <v>88</v>
      </c>
      <c r="G188" s="4">
        <f t="shared" si="2"/>
        <v>28.994100000000003</v>
      </c>
      <c r="I188" s="3">
        <v>23.1</v>
      </c>
      <c r="J188" s="3">
        <v>7.61</v>
      </c>
      <c r="K188" s="1">
        <v>1</v>
      </c>
      <c r="L188" s="1">
        <v>0</v>
      </c>
    </row>
    <row r="189" spans="1:12">
      <c r="A189" s="1" t="s">
        <v>820</v>
      </c>
      <c r="B189" s="1" t="s">
        <v>360</v>
      </c>
      <c r="C189" s="1" t="s">
        <v>821</v>
      </c>
      <c r="D189" s="2">
        <v>781</v>
      </c>
      <c r="E189" s="3">
        <v>26.504481434058896</v>
      </c>
      <c r="F189" s="2">
        <v>110</v>
      </c>
      <c r="G189" s="4">
        <f t="shared" si="2"/>
        <v>12.964600000000001</v>
      </c>
      <c r="I189" s="3">
        <v>14.1</v>
      </c>
      <c r="J189" s="3">
        <v>1.66</v>
      </c>
      <c r="K189" s="1">
        <v>0</v>
      </c>
      <c r="L189" s="1">
        <v>1</v>
      </c>
    </row>
    <row r="190" spans="1:12">
      <c r="A190" s="1" t="s">
        <v>661</v>
      </c>
      <c r="B190" s="1" t="s">
        <v>278</v>
      </c>
      <c r="C190" s="1" t="s">
        <v>660</v>
      </c>
      <c r="D190" s="2">
        <v>332</v>
      </c>
      <c r="E190" s="3">
        <v>26.506024096385545</v>
      </c>
      <c r="F190" s="2">
        <v>17</v>
      </c>
      <c r="G190" s="4">
        <f t="shared" si="2"/>
        <v>16.002400000000002</v>
      </c>
      <c r="I190" s="3">
        <v>5.0999999999999996</v>
      </c>
      <c r="J190" s="3">
        <v>4.82</v>
      </c>
      <c r="K190" s="1">
        <v>0</v>
      </c>
      <c r="L190" s="1">
        <v>1</v>
      </c>
    </row>
    <row r="191" spans="1:12">
      <c r="A191" s="1" t="s">
        <v>977</v>
      </c>
      <c r="B191" s="1" t="s">
        <v>438</v>
      </c>
      <c r="C191" s="1" t="s">
        <v>976</v>
      </c>
      <c r="D191" s="2">
        <v>430</v>
      </c>
      <c r="E191" s="3">
        <v>26.511627906976742</v>
      </c>
      <c r="F191" s="2">
        <v>29</v>
      </c>
      <c r="G191" s="4">
        <f t="shared" si="2"/>
        <v>50.998000000000005</v>
      </c>
      <c r="I191" s="3">
        <v>6.7</v>
      </c>
      <c r="J191" s="3">
        <v>11.86</v>
      </c>
      <c r="K191" s="1">
        <v>0</v>
      </c>
      <c r="L191" s="1">
        <v>0</v>
      </c>
    </row>
    <row r="192" spans="1:12">
      <c r="A192" s="1" t="s">
        <v>1141</v>
      </c>
      <c r="B192" s="1" t="s">
        <v>526</v>
      </c>
      <c r="C192" s="1" t="s">
        <v>1140</v>
      </c>
      <c r="D192" s="2">
        <v>183</v>
      </c>
      <c r="E192" s="3">
        <v>26.775956284153008</v>
      </c>
      <c r="F192" s="2">
        <v>13</v>
      </c>
      <c r="G192" s="4">
        <f t="shared" si="2"/>
        <v>0</v>
      </c>
      <c r="I192" s="3">
        <v>7.1</v>
      </c>
      <c r="J192" s="3">
        <v>0</v>
      </c>
      <c r="K192" s="1">
        <v>1</v>
      </c>
      <c r="L192" s="1">
        <v>0</v>
      </c>
    </row>
    <row r="193" spans="1:12">
      <c r="A193" s="1" t="s">
        <v>628</v>
      </c>
      <c r="B193" s="1" t="s">
        <v>261</v>
      </c>
      <c r="C193" s="1" t="s">
        <v>627</v>
      </c>
      <c r="D193" s="2">
        <v>525</v>
      </c>
      <c r="E193" s="3">
        <v>26.857142857142858</v>
      </c>
      <c r="F193" s="2">
        <v>59</v>
      </c>
      <c r="G193" s="4">
        <f t="shared" si="2"/>
        <v>0</v>
      </c>
      <c r="I193" s="3">
        <v>11.2</v>
      </c>
      <c r="J193" s="3">
        <v>0</v>
      </c>
      <c r="K193" s="1">
        <v>0</v>
      </c>
      <c r="L193" s="1">
        <v>0</v>
      </c>
    </row>
    <row r="194" spans="1:12">
      <c r="A194" s="1" t="s">
        <v>1102</v>
      </c>
      <c r="B194" s="1" t="s">
        <v>506</v>
      </c>
      <c r="C194" s="1" t="s">
        <v>627</v>
      </c>
      <c r="D194" s="2">
        <v>525</v>
      </c>
      <c r="E194" s="3">
        <v>27.047619047619047</v>
      </c>
      <c r="F194" s="2">
        <v>59</v>
      </c>
      <c r="G194" s="4">
        <f t="shared" ref="G194:G257" si="3">D194*J194/100</f>
        <v>0</v>
      </c>
      <c r="I194" s="3">
        <v>11.2</v>
      </c>
      <c r="J194" s="3">
        <v>0</v>
      </c>
      <c r="K194" s="1">
        <v>0</v>
      </c>
      <c r="L194" s="1">
        <v>0</v>
      </c>
    </row>
    <row r="195" spans="1:12">
      <c r="A195" s="1" t="s">
        <v>734</v>
      </c>
      <c r="B195" s="1" t="s">
        <v>315</v>
      </c>
      <c r="C195" s="1" t="s">
        <v>733</v>
      </c>
      <c r="D195" s="2">
        <v>258</v>
      </c>
      <c r="E195" s="3">
        <v>27.131782945736433</v>
      </c>
      <c r="F195" s="2">
        <v>52</v>
      </c>
      <c r="G195" s="4">
        <f t="shared" si="3"/>
        <v>13.0032</v>
      </c>
      <c r="H195" s="2">
        <v>13</v>
      </c>
      <c r="I195" s="3">
        <v>20.2</v>
      </c>
      <c r="J195" s="3">
        <v>5.04</v>
      </c>
      <c r="K195" s="1">
        <v>1</v>
      </c>
      <c r="L195" s="1">
        <v>0</v>
      </c>
    </row>
    <row r="196" spans="1:12">
      <c r="A196" s="1" t="s">
        <v>1198</v>
      </c>
      <c r="B196" s="1" t="s">
        <v>560</v>
      </c>
      <c r="C196" s="1" t="s">
        <v>1197</v>
      </c>
      <c r="D196" s="2">
        <v>1083</v>
      </c>
      <c r="E196" s="3">
        <v>27.146814404432135</v>
      </c>
      <c r="F196" s="2">
        <v>121</v>
      </c>
      <c r="G196" s="4">
        <f t="shared" si="3"/>
        <v>120.97110000000001</v>
      </c>
      <c r="I196" s="3">
        <v>11.2</v>
      </c>
      <c r="J196" s="3">
        <v>11.17</v>
      </c>
      <c r="K196" s="1">
        <v>0</v>
      </c>
      <c r="L196" s="1">
        <v>0</v>
      </c>
    </row>
    <row r="197" spans="1:12">
      <c r="A197" s="1" t="s">
        <v>1093</v>
      </c>
      <c r="B197" s="1" t="s">
        <v>500</v>
      </c>
      <c r="C197" s="1" t="s">
        <v>627</v>
      </c>
      <c r="D197" s="2">
        <v>524</v>
      </c>
      <c r="E197" s="3">
        <v>27.862595419847331</v>
      </c>
      <c r="F197" s="2">
        <v>49</v>
      </c>
      <c r="G197" s="4">
        <f t="shared" si="3"/>
        <v>19.0212</v>
      </c>
      <c r="I197" s="3">
        <v>9.4</v>
      </c>
      <c r="J197" s="3">
        <v>3.63</v>
      </c>
      <c r="K197" s="1">
        <v>0</v>
      </c>
      <c r="L197" s="1">
        <v>0</v>
      </c>
    </row>
    <row r="198" spans="1:12">
      <c r="A198" s="1" t="s">
        <v>812</v>
      </c>
      <c r="B198" s="1" t="s">
        <v>355</v>
      </c>
      <c r="C198" s="1" t="s">
        <v>811</v>
      </c>
      <c r="D198" s="2">
        <v>224</v>
      </c>
      <c r="E198" s="3">
        <v>28.125</v>
      </c>
      <c r="F198" s="2">
        <v>6</v>
      </c>
      <c r="G198" s="4">
        <f t="shared" si="3"/>
        <v>73.00160000000001</v>
      </c>
      <c r="I198" s="3">
        <v>2.7</v>
      </c>
      <c r="J198" s="3">
        <v>32.590000000000003</v>
      </c>
      <c r="K198" s="1">
        <v>0</v>
      </c>
      <c r="L198" s="1">
        <v>1</v>
      </c>
    </row>
    <row r="199" spans="1:12">
      <c r="A199" s="1" t="s">
        <v>955</v>
      </c>
      <c r="B199" s="1" t="s">
        <v>428</v>
      </c>
      <c r="C199" s="1" t="s">
        <v>954</v>
      </c>
      <c r="D199" s="2">
        <v>681</v>
      </c>
      <c r="E199" s="3">
        <v>28.193832599118945</v>
      </c>
      <c r="F199" s="2">
        <v>40</v>
      </c>
      <c r="G199" s="4">
        <f t="shared" si="3"/>
        <v>45.014099999999999</v>
      </c>
      <c r="H199" s="2">
        <v>1</v>
      </c>
      <c r="I199" s="3">
        <v>5.9</v>
      </c>
      <c r="J199" s="3">
        <v>6.61</v>
      </c>
      <c r="K199" s="1">
        <v>0</v>
      </c>
      <c r="L199" s="1">
        <v>0</v>
      </c>
    </row>
    <row r="200" spans="1:12">
      <c r="A200" s="1" t="s">
        <v>843</v>
      </c>
      <c r="B200" s="1" t="s">
        <v>371</v>
      </c>
      <c r="C200" s="1" t="s">
        <v>842</v>
      </c>
      <c r="D200" s="2">
        <v>354</v>
      </c>
      <c r="E200" s="3">
        <v>28.248587570621471</v>
      </c>
      <c r="F200" s="2">
        <v>64</v>
      </c>
      <c r="G200" s="4">
        <f t="shared" si="3"/>
        <v>43.011000000000003</v>
      </c>
      <c r="I200" s="3">
        <v>18.100000000000001</v>
      </c>
      <c r="J200" s="3">
        <v>12.15</v>
      </c>
      <c r="K200" s="1">
        <v>0</v>
      </c>
      <c r="L200" s="1">
        <v>0</v>
      </c>
    </row>
    <row r="201" spans="1:12">
      <c r="A201" s="1" t="s">
        <v>941</v>
      </c>
      <c r="B201" s="1" t="s">
        <v>421</v>
      </c>
      <c r="C201" s="1" t="s">
        <v>940</v>
      </c>
      <c r="D201" s="2">
        <v>387</v>
      </c>
      <c r="E201" s="3">
        <v>28.68217054263566</v>
      </c>
      <c r="F201" s="2">
        <v>39</v>
      </c>
      <c r="G201" s="4">
        <f t="shared" si="3"/>
        <v>73.994399999999999</v>
      </c>
      <c r="H201" s="2">
        <v>14</v>
      </c>
      <c r="I201" s="3">
        <v>10.1</v>
      </c>
      <c r="J201" s="3">
        <v>19.12</v>
      </c>
      <c r="K201" s="1">
        <v>0</v>
      </c>
      <c r="L201" s="1">
        <v>1</v>
      </c>
    </row>
    <row r="202" spans="1:12">
      <c r="A202" s="1" t="s">
        <v>226</v>
      </c>
      <c r="B202" s="1" t="s">
        <v>227</v>
      </c>
      <c r="C202" s="1" t="s">
        <v>73</v>
      </c>
      <c r="D202" s="2">
        <v>117</v>
      </c>
      <c r="E202" s="3">
        <v>29.059829059829063</v>
      </c>
      <c r="F202" s="2">
        <v>21</v>
      </c>
      <c r="G202" s="4">
        <f t="shared" si="3"/>
        <v>17.994600000000002</v>
      </c>
      <c r="H202" s="2">
        <v>17</v>
      </c>
      <c r="I202" s="3">
        <v>18</v>
      </c>
      <c r="J202" s="3">
        <v>15.38</v>
      </c>
      <c r="K202" s="1">
        <v>0</v>
      </c>
      <c r="L202" s="1">
        <v>1</v>
      </c>
    </row>
    <row r="203" spans="1:12">
      <c r="A203" s="1" t="s">
        <v>790</v>
      </c>
      <c r="B203" s="1" t="s">
        <v>344</v>
      </c>
      <c r="C203" s="1" t="s">
        <v>789</v>
      </c>
      <c r="D203" s="2">
        <v>553</v>
      </c>
      <c r="E203" s="3">
        <v>29.11392405063291</v>
      </c>
      <c r="F203" s="2">
        <v>42</v>
      </c>
      <c r="G203" s="4">
        <f t="shared" si="3"/>
        <v>87.982299999999995</v>
      </c>
      <c r="H203" s="2">
        <v>23</v>
      </c>
      <c r="I203" s="3">
        <v>7.6</v>
      </c>
      <c r="J203" s="3">
        <v>15.91</v>
      </c>
      <c r="K203" s="1">
        <v>0</v>
      </c>
      <c r="L203" s="1">
        <v>0</v>
      </c>
    </row>
    <row r="204" spans="1:12">
      <c r="A204" s="1" t="s">
        <v>933</v>
      </c>
      <c r="B204" s="1" t="s">
        <v>417</v>
      </c>
      <c r="C204" s="1" t="s">
        <v>932</v>
      </c>
      <c r="D204" s="2">
        <v>233</v>
      </c>
      <c r="E204" s="3">
        <v>29.184549356223176</v>
      </c>
      <c r="F204" s="2">
        <v>9</v>
      </c>
      <c r="G204" s="4">
        <f t="shared" si="3"/>
        <v>18.010900000000003</v>
      </c>
      <c r="I204" s="3">
        <v>3.9</v>
      </c>
      <c r="J204" s="3">
        <v>7.73</v>
      </c>
      <c r="K204" s="1">
        <v>0</v>
      </c>
      <c r="L204" s="1">
        <v>0</v>
      </c>
    </row>
    <row r="205" spans="1:12">
      <c r="A205" s="1" t="s">
        <v>1176</v>
      </c>
      <c r="B205" s="1" t="s">
        <v>548</v>
      </c>
      <c r="C205" s="1" t="s">
        <v>627</v>
      </c>
      <c r="D205" s="2">
        <v>532</v>
      </c>
      <c r="E205" s="3">
        <v>29.511278195488721</v>
      </c>
      <c r="F205" s="2">
        <v>48</v>
      </c>
      <c r="G205" s="4">
        <f t="shared" si="3"/>
        <v>46.018000000000001</v>
      </c>
      <c r="I205" s="3">
        <v>9</v>
      </c>
      <c r="J205" s="3">
        <v>8.65</v>
      </c>
      <c r="K205" s="1">
        <v>0</v>
      </c>
      <c r="L205" s="1">
        <v>0</v>
      </c>
    </row>
    <row r="206" spans="1:12">
      <c r="A206" s="1" t="s">
        <v>1175</v>
      </c>
      <c r="B206" s="1" t="s">
        <v>547</v>
      </c>
      <c r="C206" s="1" t="s">
        <v>627</v>
      </c>
      <c r="D206" s="2">
        <v>532</v>
      </c>
      <c r="E206" s="3">
        <v>29.511278195488721</v>
      </c>
      <c r="F206" s="2">
        <v>55</v>
      </c>
      <c r="G206" s="4">
        <f t="shared" si="3"/>
        <v>45.007200000000005</v>
      </c>
      <c r="I206" s="3">
        <v>10.3</v>
      </c>
      <c r="J206" s="3">
        <v>8.4600000000000009</v>
      </c>
      <c r="K206" s="1">
        <v>0</v>
      </c>
      <c r="L206" s="1">
        <v>0</v>
      </c>
    </row>
    <row r="207" spans="1:12">
      <c r="A207" s="1" t="s">
        <v>215</v>
      </c>
      <c r="B207" s="1" t="s">
        <v>214</v>
      </c>
      <c r="C207" s="1" t="s">
        <v>67</v>
      </c>
      <c r="D207" s="2">
        <v>173</v>
      </c>
      <c r="E207" s="3">
        <v>30.057803468208093</v>
      </c>
      <c r="F207" s="2">
        <v>12</v>
      </c>
      <c r="G207" s="4">
        <f t="shared" si="3"/>
        <v>16.002500000000001</v>
      </c>
      <c r="I207" s="3">
        <v>6.9</v>
      </c>
      <c r="J207" s="3">
        <v>9.25</v>
      </c>
      <c r="K207" s="1">
        <v>0</v>
      </c>
      <c r="L207" s="1">
        <v>1</v>
      </c>
    </row>
    <row r="208" spans="1:12">
      <c r="A208" s="1" t="s">
        <v>762</v>
      </c>
      <c r="B208" s="1" t="s">
        <v>330</v>
      </c>
      <c r="C208" s="1" t="s">
        <v>761</v>
      </c>
      <c r="D208" s="2">
        <v>125</v>
      </c>
      <c r="E208" s="3">
        <v>30.4</v>
      </c>
      <c r="F208" s="2">
        <v>27</v>
      </c>
      <c r="G208" s="4">
        <f t="shared" si="3"/>
        <v>16</v>
      </c>
      <c r="H208" s="2">
        <v>2</v>
      </c>
      <c r="I208" s="3">
        <v>21.6</v>
      </c>
      <c r="J208" s="3">
        <v>12.8</v>
      </c>
      <c r="K208" s="1">
        <v>0</v>
      </c>
      <c r="L208" s="1">
        <v>1</v>
      </c>
    </row>
    <row r="209" spans="1:12">
      <c r="A209" s="1" t="s">
        <v>1001</v>
      </c>
      <c r="B209" s="1" t="s">
        <v>450</v>
      </c>
      <c r="C209" s="1" t="s">
        <v>1000</v>
      </c>
      <c r="D209" s="2">
        <v>978</v>
      </c>
      <c r="E209" s="3">
        <v>31.083844580777097</v>
      </c>
      <c r="F209" s="2">
        <v>122</v>
      </c>
      <c r="G209" s="4">
        <f t="shared" si="3"/>
        <v>65.037000000000006</v>
      </c>
      <c r="I209" s="3">
        <v>12.5</v>
      </c>
      <c r="J209" s="3">
        <v>6.65</v>
      </c>
      <c r="K209" s="1">
        <v>0</v>
      </c>
      <c r="L209" s="1">
        <v>1</v>
      </c>
    </row>
    <row r="210" spans="1:12">
      <c r="A210" s="1" t="s">
        <v>77</v>
      </c>
      <c r="B210" s="1" t="s">
        <v>78</v>
      </c>
      <c r="C210" s="1" t="s">
        <v>0</v>
      </c>
      <c r="D210" s="2">
        <v>108</v>
      </c>
      <c r="E210" s="3">
        <v>31.481481481481481</v>
      </c>
      <c r="F210" s="2">
        <v>19</v>
      </c>
      <c r="G210" s="4">
        <f t="shared" si="3"/>
        <v>9.395999999999999</v>
      </c>
      <c r="H210" s="2">
        <v>1</v>
      </c>
      <c r="I210" s="3">
        <v>17.600000000000001</v>
      </c>
      <c r="J210" s="3">
        <v>8.6999999999999993</v>
      </c>
      <c r="K210" s="1">
        <v>1</v>
      </c>
      <c r="L210" s="1">
        <v>1</v>
      </c>
    </row>
    <row r="211" spans="1:12">
      <c r="A211" s="1" t="s">
        <v>993</v>
      </c>
      <c r="B211" s="1" t="s">
        <v>446</v>
      </c>
      <c r="C211" s="1" t="s">
        <v>992</v>
      </c>
      <c r="D211" s="2">
        <v>76</v>
      </c>
      <c r="E211" s="3">
        <v>31.578947368421051</v>
      </c>
      <c r="F211" s="2">
        <v>0</v>
      </c>
      <c r="G211" s="4">
        <f t="shared" si="3"/>
        <v>0</v>
      </c>
      <c r="I211" s="3">
        <v>0</v>
      </c>
      <c r="J211" s="3">
        <v>0</v>
      </c>
      <c r="K211" s="1">
        <v>0</v>
      </c>
      <c r="L211" s="1">
        <v>0</v>
      </c>
    </row>
    <row r="212" spans="1:12">
      <c r="A212" s="1" t="s">
        <v>1192</v>
      </c>
      <c r="B212" s="1" t="s">
        <v>557</v>
      </c>
      <c r="C212" s="1" t="s">
        <v>1191</v>
      </c>
      <c r="D212" s="2">
        <v>171</v>
      </c>
      <c r="E212" s="3">
        <v>31.6</v>
      </c>
      <c r="F212" s="2">
        <v>25</v>
      </c>
      <c r="G212" s="4">
        <f t="shared" si="3"/>
        <v>0</v>
      </c>
      <c r="I212" s="3">
        <v>14.6</v>
      </c>
      <c r="J212" s="3">
        <v>0</v>
      </c>
      <c r="K212" s="1">
        <v>1</v>
      </c>
      <c r="L212" s="1">
        <v>0</v>
      </c>
    </row>
    <row r="213" spans="1:12">
      <c r="A213" s="1" t="s">
        <v>1108</v>
      </c>
      <c r="B213" s="1" t="s">
        <v>509</v>
      </c>
      <c r="C213" s="1" t="s">
        <v>1107</v>
      </c>
      <c r="D213" s="2">
        <v>358</v>
      </c>
      <c r="E213" s="3">
        <v>31.843575418994412</v>
      </c>
      <c r="F213" s="2">
        <v>80</v>
      </c>
      <c r="G213" s="4">
        <f t="shared" si="3"/>
        <v>19.009799999999998</v>
      </c>
      <c r="I213" s="3">
        <v>22.4</v>
      </c>
      <c r="J213" s="3">
        <v>5.31</v>
      </c>
      <c r="K213" s="1">
        <v>1</v>
      </c>
      <c r="L213" s="1">
        <v>0</v>
      </c>
    </row>
    <row r="214" spans="1:12">
      <c r="A214" s="1" t="s">
        <v>1083</v>
      </c>
      <c r="B214" s="1" t="s">
        <v>494</v>
      </c>
      <c r="C214" s="1" t="s">
        <v>1082</v>
      </c>
      <c r="D214" s="2">
        <v>116</v>
      </c>
      <c r="E214" s="3">
        <v>31.896551724137932</v>
      </c>
      <c r="F214" s="2">
        <v>16</v>
      </c>
      <c r="G214" s="4">
        <f t="shared" si="3"/>
        <v>38.001599999999996</v>
      </c>
      <c r="I214" s="3">
        <v>13.8</v>
      </c>
      <c r="J214" s="3">
        <v>32.76</v>
      </c>
      <c r="K214" s="1">
        <v>0</v>
      </c>
      <c r="L214" s="1">
        <v>1</v>
      </c>
    </row>
    <row r="215" spans="1:12">
      <c r="A215" s="1" t="s">
        <v>634</v>
      </c>
      <c r="B215" s="1" t="s">
        <v>264</v>
      </c>
      <c r="C215" s="1" t="s">
        <v>633</v>
      </c>
      <c r="D215" s="2">
        <v>106</v>
      </c>
      <c r="E215" s="3">
        <v>32.075471698113205</v>
      </c>
      <c r="F215" s="2">
        <v>20</v>
      </c>
      <c r="G215" s="4">
        <f t="shared" si="3"/>
        <v>32.997799999999998</v>
      </c>
      <c r="H215" s="2">
        <v>1</v>
      </c>
      <c r="I215" s="3">
        <v>19</v>
      </c>
      <c r="J215" s="3">
        <v>31.13</v>
      </c>
      <c r="K215" s="1">
        <v>1</v>
      </c>
      <c r="L215" s="1">
        <v>1</v>
      </c>
    </row>
    <row r="216" spans="1:12">
      <c r="A216" s="1" t="s">
        <v>939</v>
      </c>
      <c r="B216" s="1" t="s">
        <v>420</v>
      </c>
      <c r="C216" s="1" t="s">
        <v>938</v>
      </c>
      <c r="D216" s="2">
        <v>650</v>
      </c>
      <c r="E216" s="3">
        <v>32.153846153846153</v>
      </c>
      <c r="F216" s="2">
        <v>49</v>
      </c>
      <c r="G216" s="4">
        <f t="shared" si="3"/>
        <v>18.004999999999999</v>
      </c>
      <c r="I216" s="3">
        <v>7.5</v>
      </c>
      <c r="J216" s="3">
        <v>2.77</v>
      </c>
      <c r="K216" s="1">
        <v>0</v>
      </c>
      <c r="L216" s="1">
        <v>0</v>
      </c>
    </row>
    <row r="217" spans="1:12">
      <c r="A217" s="1" t="s">
        <v>679</v>
      </c>
      <c r="B217" s="1" t="s">
        <v>287</v>
      </c>
      <c r="C217" s="1" t="s">
        <v>678</v>
      </c>
      <c r="D217" s="2">
        <v>65</v>
      </c>
      <c r="E217" s="3">
        <v>32.307692307692307</v>
      </c>
      <c r="F217" s="2">
        <v>0</v>
      </c>
      <c r="G217" s="4">
        <f t="shared" si="3"/>
        <v>0</v>
      </c>
      <c r="I217" s="3">
        <v>0</v>
      </c>
      <c r="J217" s="3">
        <v>0</v>
      </c>
      <c r="K217" s="1">
        <v>0</v>
      </c>
      <c r="L217" s="1">
        <v>0</v>
      </c>
    </row>
    <row r="218" spans="1:12">
      <c r="A218" s="1" t="s">
        <v>91</v>
      </c>
      <c r="B218" s="1" t="s">
        <v>356</v>
      </c>
      <c r="C218" s="1" t="s">
        <v>813</v>
      </c>
      <c r="D218" s="2">
        <v>214</v>
      </c>
      <c r="E218" s="3">
        <v>33.644860000000001</v>
      </c>
      <c r="F218" s="2">
        <v>15</v>
      </c>
      <c r="G218" s="4">
        <f t="shared" si="3"/>
        <v>16.991600000000002</v>
      </c>
      <c r="I218" s="3">
        <v>7</v>
      </c>
      <c r="J218" s="3">
        <v>7.94</v>
      </c>
      <c r="K218" s="1">
        <v>0</v>
      </c>
      <c r="L218" s="1">
        <v>0</v>
      </c>
    </row>
    <row r="219" spans="1:12">
      <c r="A219" s="1" t="s">
        <v>1092</v>
      </c>
      <c r="B219" s="1" t="s">
        <v>499</v>
      </c>
      <c r="C219" s="1" t="s">
        <v>1091</v>
      </c>
      <c r="D219" s="2">
        <v>288</v>
      </c>
      <c r="E219" s="3">
        <v>34.027777777777779</v>
      </c>
      <c r="F219" s="2">
        <v>27</v>
      </c>
      <c r="G219" s="4">
        <f t="shared" si="3"/>
        <v>12.009600000000001</v>
      </c>
      <c r="H219" s="2">
        <v>4</v>
      </c>
      <c r="I219" s="3">
        <v>9.4</v>
      </c>
      <c r="J219" s="3">
        <v>4.17</v>
      </c>
      <c r="K219" s="1">
        <v>0</v>
      </c>
      <c r="L219" s="1">
        <v>0</v>
      </c>
    </row>
    <row r="220" spans="1:12">
      <c r="A220" s="1" t="s">
        <v>649</v>
      </c>
      <c r="B220" s="1" t="s">
        <v>272</v>
      </c>
      <c r="C220" s="1" t="s">
        <v>648</v>
      </c>
      <c r="D220" s="2">
        <v>1970</v>
      </c>
      <c r="E220" s="3">
        <v>34.060913705583758</v>
      </c>
      <c r="F220" s="2">
        <v>132</v>
      </c>
      <c r="G220" s="4">
        <f t="shared" si="3"/>
        <v>424.92900000000003</v>
      </c>
      <c r="I220" s="3">
        <v>6.7</v>
      </c>
      <c r="J220" s="3">
        <v>21.57</v>
      </c>
      <c r="K220" s="1">
        <v>0</v>
      </c>
      <c r="L220" s="1">
        <v>0</v>
      </c>
    </row>
    <row r="221" spans="1:12">
      <c r="A221" s="1" t="s">
        <v>602</v>
      </c>
      <c r="B221" s="1" t="s">
        <v>250</v>
      </c>
      <c r="C221" s="1" t="s">
        <v>601</v>
      </c>
      <c r="D221" s="2">
        <v>85</v>
      </c>
      <c r="E221" s="3">
        <v>34.117647058823529</v>
      </c>
      <c r="F221" s="2">
        <v>6</v>
      </c>
      <c r="G221" s="4">
        <f t="shared" si="3"/>
        <v>0</v>
      </c>
      <c r="I221" s="3">
        <v>7.1</v>
      </c>
      <c r="J221" s="3">
        <v>0</v>
      </c>
      <c r="K221" s="1">
        <v>0</v>
      </c>
      <c r="L221" s="1">
        <v>0</v>
      </c>
    </row>
    <row r="222" spans="1:12">
      <c r="A222" s="1" t="s">
        <v>209</v>
      </c>
      <c r="B222" s="1" t="s">
        <v>208</v>
      </c>
      <c r="C222" s="1" t="s">
        <v>64</v>
      </c>
      <c r="D222" s="2">
        <v>197</v>
      </c>
      <c r="E222" s="3">
        <v>36.040609137055839</v>
      </c>
      <c r="F222" s="2">
        <v>0</v>
      </c>
      <c r="G222" s="4">
        <f t="shared" si="3"/>
        <v>0</v>
      </c>
      <c r="I222" s="3">
        <v>0</v>
      </c>
      <c r="J222" s="3">
        <v>0</v>
      </c>
      <c r="K222" s="1">
        <v>0</v>
      </c>
      <c r="L222" s="1">
        <v>0</v>
      </c>
    </row>
    <row r="223" spans="1:12">
      <c r="A223" s="1" t="s">
        <v>80</v>
      </c>
      <c r="B223" s="1" t="s">
        <v>79</v>
      </c>
      <c r="C223" s="1" t="s">
        <v>1</v>
      </c>
      <c r="D223" s="2">
        <v>110</v>
      </c>
      <c r="E223" s="3">
        <v>36.363636363636367</v>
      </c>
      <c r="F223" s="2">
        <v>15</v>
      </c>
      <c r="G223" s="4">
        <f t="shared" si="3"/>
        <v>49.005000000000003</v>
      </c>
      <c r="I223" s="3">
        <v>13.6</v>
      </c>
      <c r="J223" s="3">
        <v>44.55</v>
      </c>
      <c r="K223" s="1">
        <v>1</v>
      </c>
      <c r="L223" s="1">
        <v>1</v>
      </c>
    </row>
    <row r="224" spans="1:12">
      <c r="A224" s="1" t="s">
        <v>687</v>
      </c>
      <c r="B224" s="1" t="s">
        <v>291</v>
      </c>
      <c r="C224" s="1" t="s">
        <v>686</v>
      </c>
      <c r="D224" s="2">
        <v>206</v>
      </c>
      <c r="E224" s="3">
        <v>36.893203883495147</v>
      </c>
      <c r="F224" s="2">
        <v>11</v>
      </c>
      <c r="G224" s="4">
        <f t="shared" si="3"/>
        <v>0</v>
      </c>
      <c r="I224" s="3">
        <v>5.3</v>
      </c>
      <c r="J224" s="3">
        <v>0</v>
      </c>
      <c r="K224" s="1">
        <v>1</v>
      </c>
      <c r="L224" s="1">
        <v>0</v>
      </c>
    </row>
    <row r="225" spans="1:12">
      <c r="A225" s="1" t="s">
        <v>750</v>
      </c>
      <c r="B225" s="1" t="s">
        <v>324</v>
      </c>
      <c r="C225" s="1" t="s">
        <v>749</v>
      </c>
      <c r="D225" s="2">
        <v>655</v>
      </c>
      <c r="E225" s="3">
        <v>37.404580152671755</v>
      </c>
      <c r="F225" s="2">
        <v>126</v>
      </c>
      <c r="G225" s="4">
        <f t="shared" si="3"/>
        <v>168.00749999999999</v>
      </c>
      <c r="H225" s="2">
        <v>21</v>
      </c>
      <c r="I225" s="3">
        <v>19.2</v>
      </c>
      <c r="J225" s="3">
        <v>25.65</v>
      </c>
      <c r="K225" s="1">
        <v>0</v>
      </c>
      <c r="L225" s="1">
        <v>0</v>
      </c>
    </row>
    <row r="226" spans="1:12">
      <c r="A226" s="1" t="s">
        <v>1231</v>
      </c>
      <c r="B226" s="1" t="s">
        <v>1230</v>
      </c>
      <c r="C226" s="1" t="s">
        <v>1235</v>
      </c>
      <c r="D226" s="2">
        <v>490</v>
      </c>
      <c r="E226" s="3">
        <v>37.755102040816325</v>
      </c>
      <c r="F226" s="2">
        <v>34</v>
      </c>
      <c r="G226" s="4">
        <f t="shared" si="3"/>
        <v>56.987000000000009</v>
      </c>
      <c r="I226" s="3">
        <v>6.94</v>
      </c>
      <c r="J226" s="3">
        <v>11.63</v>
      </c>
      <c r="K226" s="1">
        <v>0</v>
      </c>
      <c r="L226" s="1">
        <v>0</v>
      </c>
    </row>
    <row r="227" spans="1:12">
      <c r="A227" s="1" t="s">
        <v>1240</v>
      </c>
      <c r="B227" s="1" t="s">
        <v>1241</v>
      </c>
      <c r="C227" s="1" t="s">
        <v>1242</v>
      </c>
      <c r="D227" s="2">
        <v>55</v>
      </c>
      <c r="E227" s="3">
        <v>37.799999999999997</v>
      </c>
      <c r="F227" s="2">
        <v>0</v>
      </c>
      <c r="G227" s="4">
        <f t="shared" si="3"/>
        <v>0</v>
      </c>
      <c r="I227" s="3">
        <v>0</v>
      </c>
      <c r="J227" s="3">
        <v>0</v>
      </c>
      <c r="K227" s="1">
        <v>0</v>
      </c>
      <c r="L227" s="1">
        <v>0</v>
      </c>
    </row>
    <row r="228" spans="1:12">
      <c r="A228" s="1" t="s">
        <v>669</v>
      </c>
      <c r="B228" s="1" t="s">
        <v>282</v>
      </c>
      <c r="C228" s="1" t="s">
        <v>668</v>
      </c>
      <c r="D228" s="2">
        <v>165</v>
      </c>
      <c r="E228" s="3">
        <v>38.181818181818187</v>
      </c>
      <c r="F228" s="2">
        <v>13</v>
      </c>
      <c r="G228" s="4">
        <f t="shared" si="3"/>
        <v>26.004000000000001</v>
      </c>
      <c r="I228" s="3">
        <v>7.9</v>
      </c>
      <c r="J228" s="3">
        <v>15.76</v>
      </c>
      <c r="K228" s="1">
        <v>0</v>
      </c>
      <c r="L228" s="1">
        <v>0</v>
      </c>
    </row>
    <row r="229" spans="1:12">
      <c r="A229" s="1" t="s">
        <v>882</v>
      </c>
      <c r="B229" s="1" t="s">
        <v>391</v>
      </c>
      <c r="C229" s="1" t="s">
        <v>881</v>
      </c>
      <c r="D229" s="2">
        <v>662</v>
      </c>
      <c r="E229" s="3">
        <v>38.217522658610271</v>
      </c>
      <c r="F229" s="2">
        <v>40</v>
      </c>
      <c r="G229" s="4">
        <f t="shared" si="3"/>
        <v>97.975999999999999</v>
      </c>
      <c r="I229" s="3">
        <v>6</v>
      </c>
      <c r="J229" s="3">
        <v>14.8</v>
      </c>
      <c r="K229" s="1">
        <v>0</v>
      </c>
      <c r="L229" s="1">
        <v>0</v>
      </c>
    </row>
    <row r="230" spans="1:12">
      <c r="A230" s="1" t="s">
        <v>1063</v>
      </c>
      <c r="B230" s="1" t="s">
        <v>483</v>
      </c>
      <c r="C230" s="1" t="s">
        <v>1062</v>
      </c>
      <c r="D230" s="2">
        <v>663</v>
      </c>
      <c r="E230" s="3">
        <v>38.310708898944199</v>
      </c>
      <c r="F230" s="2">
        <v>48</v>
      </c>
      <c r="G230" s="4">
        <f t="shared" si="3"/>
        <v>92.0244</v>
      </c>
      <c r="I230" s="3">
        <v>7.2</v>
      </c>
      <c r="J230" s="3">
        <v>13.88</v>
      </c>
      <c r="K230" s="1">
        <v>0</v>
      </c>
      <c r="L230" s="1">
        <v>0</v>
      </c>
    </row>
    <row r="231" spans="1:12">
      <c r="A231" s="1" t="s">
        <v>1144</v>
      </c>
      <c r="B231" s="1" t="s">
        <v>529</v>
      </c>
      <c r="C231" s="1" t="s">
        <v>1145</v>
      </c>
      <c r="D231" s="2">
        <v>105</v>
      </c>
      <c r="E231" s="3">
        <v>39</v>
      </c>
      <c r="F231" s="2">
        <v>24</v>
      </c>
      <c r="G231" s="4">
        <f t="shared" si="3"/>
        <v>15.004499999999998</v>
      </c>
      <c r="I231" s="3">
        <v>23</v>
      </c>
      <c r="J231" s="3">
        <v>14.29</v>
      </c>
      <c r="K231" s="1">
        <v>0</v>
      </c>
      <c r="L231" s="1">
        <v>0</v>
      </c>
    </row>
    <row r="232" spans="1:12">
      <c r="A232" s="1" t="s">
        <v>732</v>
      </c>
      <c r="B232" s="1" t="s">
        <v>314</v>
      </c>
      <c r="C232" s="1" t="s">
        <v>731</v>
      </c>
      <c r="D232" s="2">
        <v>161</v>
      </c>
      <c r="E232" s="3">
        <v>39.130434782608695</v>
      </c>
      <c r="F232" s="2">
        <v>9</v>
      </c>
      <c r="G232" s="4">
        <f t="shared" si="3"/>
        <v>9.9980999999999991</v>
      </c>
      <c r="I232" s="3">
        <v>5.6</v>
      </c>
      <c r="J232" s="3">
        <v>6.21</v>
      </c>
      <c r="K232" s="1">
        <v>0</v>
      </c>
      <c r="L232" s="1">
        <v>0</v>
      </c>
    </row>
    <row r="233" spans="1:12">
      <c r="A233" s="1" t="s">
        <v>617</v>
      </c>
      <c r="B233" s="1" t="s">
        <v>257</v>
      </c>
      <c r="C233" s="1" t="s">
        <v>616</v>
      </c>
      <c r="D233" s="2">
        <v>549</v>
      </c>
      <c r="E233" s="3">
        <v>39.162112932604735</v>
      </c>
      <c r="F233" s="2">
        <v>0</v>
      </c>
      <c r="G233" s="4">
        <f t="shared" si="3"/>
        <v>170.02529999999999</v>
      </c>
      <c r="I233" s="3">
        <v>0</v>
      </c>
      <c r="J233" s="3">
        <v>30.97</v>
      </c>
      <c r="K233" s="1">
        <v>0</v>
      </c>
      <c r="L233" s="1">
        <v>0</v>
      </c>
    </row>
    <row r="234" spans="1:12">
      <c r="A234" s="1" t="s">
        <v>646</v>
      </c>
      <c r="B234" s="1" t="s">
        <v>270</v>
      </c>
      <c r="C234" s="1" t="s">
        <v>645</v>
      </c>
      <c r="D234" s="2">
        <v>222</v>
      </c>
      <c r="E234" s="3">
        <v>39.189189189189186</v>
      </c>
      <c r="F234" s="2">
        <v>40</v>
      </c>
      <c r="G234" s="4">
        <f t="shared" si="3"/>
        <v>0</v>
      </c>
      <c r="I234" s="3">
        <v>18</v>
      </c>
      <c r="J234" s="3">
        <v>0</v>
      </c>
      <c r="K234" s="1">
        <v>1</v>
      </c>
      <c r="L234" s="1">
        <v>0</v>
      </c>
    </row>
    <row r="235" spans="1:12">
      <c r="A235" s="1" t="s">
        <v>111</v>
      </c>
      <c r="B235" s="1" t="s">
        <v>110</v>
      </c>
      <c r="C235" s="1" t="s">
        <v>16</v>
      </c>
      <c r="D235" s="2">
        <v>211</v>
      </c>
      <c r="E235" s="3">
        <v>39.810426540284361</v>
      </c>
      <c r="F235" s="2">
        <v>0</v>
      </c>
      <c r="G235" s="4">
        <f t="shared" si="3"/>
        <v>25.995200000000001</v>
      </c>
      <c r="I235" s="3">
        <v>0</v>
      </c>
      <c r="J235" s="3">
        <v>12.32</v>
      </c>
      <c r="K235" s="1">
        <v>0</v>
      </c>
      <c r="L235" s="1">
        <v>0</v>
      </c>
    </row>
    <row r="236" spans="1:12">
      <c r="A236" s="1" t="s">
        <v>607</v>
      </c>
      <c r="B236" s="1" t="s">
        <v>252</v>
      </c>
      <c r="C236" s="1" t="s">
        <v>606</v>
      </c>
      <c r="D236" s="2">
        <v>55</v>
      </c>
      <c r="E236" s="3">
        <v>40</v>
      </c>
      <c r="F236" s="2">
        <v>0</v>
      </c>
      <c r="G236" s="4">
        <f t="shared" si="3"/>
        <v>0</v>
      </c>
      <c r="I236" s="3">
        <v>0</v>
      </c>
      <c r="J236" s="3">
        <v>0</v>
      </c>
      <c r="K236" s="1">
        <v>0</v>
      </c>
      <c r="L236" s="1">
        <v>0</v>
      </c>
    </row>
    <row r="237" spans="1:12">
      <c r="A237" s="1" t="s">
        <v>1196</v>
      </c>
      <c r="B237" s="1" t="s">
        <v>559</v>
      </c>
      <c r="C237" s="1" t="s">
        <v>1195</v>
      </c>
      <c r="D237" s="2">
        <v>723</v>
      </c>
      <c r="E237" s="3">
        <v>40.663900414937757</v>
      </c>
      <c r="F237" s="2">
        <v>36</v>
      </c>
      <c r="G237" s="4">
        <f t="shared" si="3"/>
        <v>139.97279999999998</v>
      </c>
      <c r="I237" s="3">
        <v>5</v>
      </c>
      <c r="J237" s="3">
        <v>19.36</v>
      </c>
      <c r="K237" s="1">
        <v>0</v>
      </c>
      <c r="L237" s="1">
        <v>0</v>
      </c>
    </row>
    <row r="238" spans="1:12">
      <c r="A238" s="1" t="s">
        <v>665</v>
      </c>
      <c r="B238" s="1" t="s">
        <v>280</v>
      </c>
      <c r="C238" s="1" t="s">
        <v>664</v>
      </c>
      <c r="D238" s="2">
        <v>190</v>
      </c>
      <c r="E238" s="3">
        <v>41.05263157894737</v>
      </c>
      <c r="F238" s="2">
        <v>31</v>
      </c>
      <c r="G238" s="4">
        <f t="shared" si="3"/>
        <v>0</v>
      </c>
      <c r="I238" s="3">
        <v>16.3</v>
      </c>
      <c r="J238" s="3">
        <v>0</v>
      </c>
      <c r="K238" s="1">
        <v>1</v>
      </c>
      <c r="L238" s="1">
        <v>0</v>
      </c>
    </row>
    <row r="239" spans="1:12">
      <c r="A239" s="1" t="s">
        <v>1234</v>
      </c>
      <c r="B239" s="1" t="s">
        <v>1232</v>
      </c>
      <c r="C239" s="1" t="s">
        <v>1233</v>
      </c>
      <c r="D239" s="2">
        <v>500</v>
      </c>
      <c r="E239" s="3">
        <v>42.4</v>
      </c>
      <c r="F239" s="2">
        <v>9</v>
      </c>
      <c r="G239" s="4">
        <f t="shared" si="3"/>
        <v>0</v>
      </c>
      <c r="I239" s="3">
        <v>1.8</v>
      </c>
      <c r="J239" s="3">
        <v>0</v>
      </c>
      <c r="K239" s="1">
        <v>0</v>
      </c>
      <c r="L239" s="1">
        <v>0</v>
      </c>
    </row>
    <row r="240" spans="1:12">
      <c r="A240" s="1" t="s">
        <v>726</v>
      </c>
      <c r="B240" s="1" t="s">
        <v>311</v>
      </c>
      <c r="C240" s="1" t="s">
        <v>725</v>
      </c>
      <c r="D240" s="2">
        <v>453</v>
      </c>
      <c r="E240" s="3">
        <v>42.604856512141282</v>
      </c>
      <c r="F240" s="2">
        <v>61</v>
      </c>
      <c r="G240" s="4">
        <f t="shared" si="3"/>
        <v>13.001100000000001</v>
      </c>
      <c r="I240" s="3">
        <v>13.5</v>
      </c>
      <c r="J240" s="3">
        <v>2.87</v>
      </c>
      <c r="K240" s="1">
        <v>0</v>
      </c>
      <c r="L240" s="1">
        <v>0</v>
      </c>
    </row>
    <row r="241" spans="1:12">
      <c r="A241" s="1" t="s">
        <v>103</v>
      </c>
      <c r="B241" s="1" t="s">
        <v>102</v>
      </c>
      <c r="C241" s="1" t="s">
        <v>13</v>
      </c>
      <c r="D241" s="2">
        <v>98</v>
      </c>
      <c r="E241" s="3">
        <v>42.857142857142854</v>
      </c>
      <c r="F241" s="2">
        <v>9</v>
      </c>
      <c r="G241" s="4">
        <f t="shared" si="3"/>
        <v>10.995600000000001</v>
      </c>
      <c r="I241" s="3">
        <v>9.1999999999999993</v>
      </c>
      <c r="J241" s="3">
        <v>11.22</v>
      </c>
      <c r="K241" s="1">
        <v>0</v>
      </c>
      <c r="L241" s="1">
        <v>0</v>
      </c>
    </row>
    <row r="242" spans="1:12">
      <c r="A242" s="1" t="s">
        <v>154</v>
      </c>
      <c r="B242" s="1" t="s">
        <v>323</v>
      </c>
      <c r="C242" s="1" t="s">
        <v>658</v>
      </c>
      <c r="D242" s="2">
        <v>254</v>
      </c>
      <c r="E242" s="3">
        <v>42.9</v>
      </c>
      <c r="F242" s="2">
        <v>51</v>
      </c>
      <c r="G242" s="4">
        <f t="shared" si="3"/>
        <v>91.998799999999989</v>
      </c>
      <c r="I242" s="3">
        <v>20.100000000000001</v>
      </c>
      <c r="J242" s="3">
        <v>36.22</v>
      </c>
      <c r="K242" s="1">
        <v>1</v>
      </c>
      <c r="L242" s="1">
        <v>1</v>
      </c>
    </row>
    <row r="243" spans="1:12">
      <c r="A243" s="1" t="s">
        <v>603</v>
      </c>
      <c r="B243" s="1" t="s">
        <v>249</v>
      </c>
      <c r="C243" s="1" t="s">
        <v>600</v>
      </c>
      <c r="D243" s="2">
        <v>65</v>
      </c>
      <c r="E243" s="3">
        <v>43.07692307692308</v>
      </c>
      <c r="F243" s="2">
        <v>0</v>
      </c>
      <c r="G243" s="4">
        <f t="shared" si="3"/>
        <v>0</v>
      </c>
      <c r="I243" s="3">
        <v>0</v>
      </c>
      <c r="J243" s="3">
        <v>0</v>
      </c>
      <c r="K243" s="1">
        <v>0</v>
      </c>
      <c r="L243" s="1">
        <v>0</v>
      </c>
    </row>
    <row r="244" spans="1:12">
      <c r="A244" s="1" t="s">
        <v>1126</v>
      </c>
      <c r="B244" s="1" t="s">
        <v>518</v>
      </c>
      <c r="C244" s="1" t="s">
        <v>1125</v>
      </c>
      <c r="D244" s="2">
        <v>385</v>
      </c>
      <c r="E244" s="3">
        <v>43.376623376623371</v>
      </c>
      <c r="F244" s="2">
        <v>32</v>
      </c>
      <c r="G244" s="4">
        <f t="shared" si="3"/>
        <v>126.01049999999999</v>
      </c>
      <c r="I244" s="3">
        <v>8.3000000000000007</v>
      </c>
      <c r="J244" s="3">
        <v>32.729999999999997</v>
      </c>
      <c r="K244" s="1">
        <v>0</v>
      </c>
      <c r="L244" s="1">
        <v>0</v>
      </c>
    </row>
    <row r="245" spans="1:12">
      <c r="A245" s="1" t="s">
        <v>1009</v>
      </c>
      <c r="B245" s="1" t="s">
        <v>454</v>
      </c>
      <c r="C245" s="1" t="s">
        <v>1008</v>
      </c>
      <c r="D245" s="2">
        <v>345</v>
      </c>
      <c r="E245" s="3">
        <v>43.768115942028984</v>
      </c>
      <c r="F245" s="2">
        <v>0</v>
      </c>
      <c r="G245" s="4">
        <f t="shared" si="3"/>
        <v>41.986499999999999</v>
      </c>
      <c r="I245" s="3">
        <v>0</v>
      </c>
      <c r="J245" s="3">
        <v>12.17</v>
      </c>
      <c r="K245" s="1">
        <v>0</v>
      </c>
      <c r="L245" s="1">
        <v>0</v>
      </c>
    </row>
    <row r="246" spans="1:12">
      <c r="A246" s="1" t="s">
        <v>713</v>
      </c>
      <c r="B246" s="1" t="s">
        <v>304</v>
      </c>
      <c r="C246" s="1" t="s">
        <v>712</v>
      </c>
      <c r="D246" s="2">
        <v>741</v>
      </c>
      <c r="E246" s="3">
        <v>43.859649122807014</v>
      </c>
      <c r="F246" s="2">
        <v>56</v>
      </c>
      <c r="G246" s="4">
        <f t="shared" si="3"/>
        <v>62.021699999999989</v>
      </c>
      <c r="I246" s="3">
        <v>7.6</v>
      </c>
      <c r="J246" s="3">
        <v>8.3699999999999992</v>
      </c>
      <c r="K246" s="1">
        <v>0</v>
      </c>
      <c r="L246" s="1">
        <v>0</v>
      </c>
    </row>
    <row r="247" spans="1:12">
      <c r="A247" s="1" t="s">
        <v>193</v>
      </c>
      <c r="B247" s="1" t="s">
        <v>192</v>
      </c>
      <c r="C247" s="1" t="s">
        <v>56</v>
      </c>
      <c r="D247" s="2">
        <v>267</v>
      </c>
      <c r="E247" s="3">
        <v>44.194756554307119</v>
      </c>
      <c r="F247" s="2">
        <v>6</v>
      </c>
      <c r="G247" s="4">
        <f t="shared" si="3"/>
        <v>57.992399999999996</v>
      </c>
      <c r="H247" s="2">
        <v>1</v>
      </c>
      <c r="I247" s="3">
        <v>2.2999999999999998</v>
      </c>
      <c r="J247" s="3">
        <v>21.72</v>
      </c>
      <c r="K247" s="1">
        <v>0</v>
      </c>
      <c r="L247" s="1">
        <v>0</v>
      </c>
    </row>
    <row r="248" spans="1:12">
      <c r="A248" s="1" t="s">
        <v>1222</v>
      </c>
      <c r="B248" s="1" t="s">
        <v>573</v>
      </c>
      <c r="C248" s="1" t="s">
        <v>1223</v>
      </c>
      <c r="D248" s="2">
        <v>626</v>
      </c>
      <c r="E248" s="3">
        <v>44.7</v>
      </c>
      <c r="F248" s="2">
        <v>30</v>
      </c>
      <c r="G248" s="4">
        <f t="shared" si="3"/>
        <v>11.0176</v>
      </c>
      <c r="I248" s="3">
        <v>4.8</v>
      </c>
      <c r="J248" s="3">
        <v>1.76</v>
      </c>
      <c r="K248" s="1">
        <v>0</v>
      </c>
      <c r="L248" s="1">
        <v>0</v>
      </c>
    </row>
    <row r="249" spans="1:12">
      <c r="A249" s="1" t="s">
        <v>592</v>
      </c>
      <c r="B249" s="1" t="s">
        <v>244</v>
      </c>
      <c r="C249" s="1" t="s">
        <v>591</v>
      </c>
      <c r="D249" s="2">
        <v>359</v>
      </c>
      <c r="E249" s="3">
        <v>44.846796657381617</v>
      </c>
      <c r="F249" s="2">
        <v>16</v>
      </c>
      <c r="G249" s="4">
        <f t="shared" si="3"/>
        <v>36.0077</v>
      </c>
      <c r="I249" s="3">
        <v>4.5</v>
      </c>
      <c r="J249" s="3">
        <v>10.029999999999999</v>
      </c>
      <c r="K249" s="1">
        <v>0</v>
      </c>
      <c r="L249" s="1">
        <v>0</v>
      </c>
    </row>
    <row r="250" spans="1:12">
      <c r="A250" s="1" t="s">
        <v>605</v>
      </c>
      <c r="B250" s="1" t="s">
        <v>251</v>
      </c>
      <c r="C250" s="1" t="s">
        <v>604</v>
      </c>
      <c r="D250" s="2">
        <v>209</v>
      </c>
      <c r="E250" s="3">
        <v>45.454545454545453</v>
      </c>
      <c r="F250" s="2">
        <v>7</v>
      </c>
      <c r="G250" s="4">
        <f t="shared" si="3"/>
        <v>0</v>
      </c>
      <c r="I250" s="3">
        <v>3.4</v>
      </c>
      <c r="J250" s="3">
        <v>0</v>
      </c>
      <c r="K250" s="1">
        <v>0</v>
      </c>
      <c r="L250" s="1">
        <v>0</v>
      </c>
    </row>
    <row r="251" spans="1:12">
      <c r="A251" s="1" t="s">
        <v>844</v>
      </c>
      <c r="B251" s="1" t="s">
        <v>372</v>
      </c>
      <c r="C251" s="1" t="s">
        <v>585</v>
      </c>
      <c r="D251" s="2">
        <v>354</v>
      </c>
      <c r="E251" s="3">
        <v>46.045197740112989</v>
      </c>
      <c r="F251" s="2">
        <v>58</v>
      </c>
      <c r="G251" s="4">
        <f t="shared" si="3"/>
        <v>97.987199999999987</v>
      </c>
      <c r="H251" s="2">
        <v>6</v>
      </c>
      <c r="I251" s="3">
        <v>16.399999999999999</v>
      </c>
      <c r="J251" s="3">
        <v>27.68</v>
      </c>
      <c r="K251" s="1">
        <v>1</v>
      </c>
      <c r="L251" s="1">
        <v>1</v>
      </c>
    </row>
    <row r="252" spans="1:12">
      <c r="A252" s="1" t="s">
        <v>973</v>
      </c>
      <c r="B252" s="1" t="s">
        <v>974</v>
      </c>
      <c r="C252" s="1" t="s">
        <v>972</v>
      </c>
      <c r="D252" s="2">
        <v>893</v>
      </c>
      <c r="E252" s="3">
        <v>46.31</v>
      </c>
      <c r="F252" s="2">
        <v>37</v>
      </c>
      <c r="G252" s="4">
        <f t="shared" si="3"/>
        <v>243.52110000000002</v>
      </c>
      <c r="I252" s="3">
        <v>4.0999999999999996</v>
      </c>
      <c r="J252" s="3">
        <v>27.27</v>
      </c>
      <c r="K252" s="1">
        <v>0</v>
      </c>
      <c r="L252" s="1">
        <v>0</v>
      </c>
    </row>
    <row r="253" spans="1:12">
      <c r="A253" s="1" t="s">
        <v>82</v>
      </c>
      <c r="B253" s="1" t="s">
        <v>81</v>
      </c>
      <c r="C253" s="1" t="s">
        <v>2</v>
      </c>
      <c r="D253" s="2">
        <v>529</v>
      </c>
      <c r="E253" s="3">
        <v>46.313799621928162</v>
      </c>
      <c r="F253" s="2">
        <v>29</v>
      </c>
      <c r="G253" s="4">
        <f t="shared" si="3"/>
        <v>95.008399999999995</v>
      </c>
      <c r="I253" s="3">
        <v>5.5</v>
      </c>
      <c r="J253" s="3">
        <v>17.96</v>
      </c>
      <c r="K253" s="1">
        <v>0</v>
      </c>
      <c r="L253" s="1">
        <v>0</v>
      </c>
    </row>
    <row r="254" spans="1:12">
      <c r="A254" s="1" t="s">
        <v>86</v>
      </c>
      <c r="B254" s="1" t="s">
        <v>85</v>
      </c>
      <c r="C254" s="1" t="s">
        <v>4</v>
      </c>
      <c r="D254" s="2">
        <v>104</v>
      </c>
      <c r="E254" s="3">
        <v>46.666666666666664</v>
      </c>
      <c r="F254" s="2">
        <v>0</v>
      </c>
      <c r="G254" s="4">
        <f t="shared" si="3"/>
        <v>0</v>
      </c>
      <c r="I254" s="3">
        <v>0</v>
      </c>
      <c r="J254" s="3">
        <v>0</v>
      </c>
      <c r="K254" s="1">
        <v>0</v>
      </c>
      <c r="L254" s="1">
        <v>0</v>
      </c>
    </row>
    <row r="255" spans="1:12">
      <c r="A255" s="1" t="s">
        <v>212</v>
      </c>
      <c r="B255" s="1" t="s">
        <v>213</v>
      </c>
      <c r="C255" s="1" t="s">
        <v>66</v>
      </c>
      <c r="D255" s="2">
        <v>224</v>
      </c>
      <c r="E255" s="3">
        <v>46.875</v>
      </c>
      <c r="F255" s="2">
        <v>18</v>
      </c>
      <c r="G255" s="4">
        <f t="shared" si="3"/>
        <v>23.004799999999999</v>
      </c>
      <c r="I255" s="3">
        <v>8</v>
      </c>
      <c r="J255" s="3">
        <v>10.27</v>
      </c>
      <c r="K255" s="1">
        <v>0</v>
      </c>
      <c r="L255" s="1">
        <v>0</v>
      </c>
    </row>
    <row r="256" spans="1:12">
      <c r="A256" s="1" t="s">
        <v>839</v>
      </c>
      <c r="B256" s="1" t="s">
        <v>369</v>
      </c>
      <c r="C256" s="1" t="s">
        <v>838</v>
      </c>
      <c r="D256" s="2">
        <v>910</v>
      </c>
      <c r="E256" s="3">
        <v>47.912087912087912</v>
      </c>
      <c r="F256" s="2">
        <v>37</v>
      </c>
      <c r="G256" s="4">
        <f t="shared" si="3"/>
        <v>117.02600000000001</v>
      </c>
      <c r="I256" s="3">
        <v>4.0999999999999996</v>
      </c>
      <c r="J256" s="3">
        <v>12.86</v>
      </c>
      <c r="K256" s="1">
        <v>0</v>
      </c>
      <c r="L256" s="1">
        <v>0</v>
      </c>
    </row>
    <row r="257" spans="1:12">
      <c r="A257" s="1" t="s">
        <v>659</v>
      </c>
      <c r="B257" s="1" t="s">
        <v>277</v>
      </c>
      <c r="C257" s="1" t="s">
        <v>658</v>
      </c>
      <c r="D257" s="2">
        <v>254</v>
      </c>
      <c r="E257" s="3">
        <v>48.031496062992126</v>
      </c>
      <c r="F257" s="2">
        <v>55</v>
      </c>
      <c r="G257" s="4">
        <f t="shared" si="3"/>
        <v>37.007800000000003</v>
      </c>
      <c r="I257" s="3">
        <v>21.7</v>
      </c>
      <c r="J257" s="3">
        <v>14.57</v>
      </c>
      <c r="K257" s="1">
        <v>1</v>
      </c>
      <c r="L257" s="1">
        <v>1</v>
      </c>
    </row>
    <row r="258" spans="1:12">
      <c r="A258" s="1" t="s">
        <v>107</v>
      </c>
      <c r="B258" s="1" t="s">
        <v>106</v>
      </c>
      <c r="C258" s="1" t="s">
        <v>14</v>
      </c>
      <c r="D258" s="2">
        <v>494</v>
      </c>
      <c r="E258" s="3">
        <v>48.380566801619437</v>
      </c>
      <c r="F258" s="2">
        <v>6</v>
      </c>
      <c r="G258" s="4">
        <f t="shared" ref="G258:G321" si="4">D258*J258/100</f>
        <v>46.979399999999998</v>
      </c>
      <c r="I258" s="3">
        <v>1.2</v>
      </c>
      <c r="J258" s="3">
        <v>9.51</v>
      </c>
      <c r="K258" s="1">
        <v>0</v>
      </c>
      <c r="L258" s="1">
        <v>0</v>
      </c>
    </row>
    <row r="259" spans="1:12">
      <c r="A259" s="1" t="s">
        <v>1180</v>
      </c>
      <c r="B259" s="1" t="s">
        <v>551</v>
      </c>
      <c r="C259" s="1" t="s">
        <v>1179</v>
      </c>
      <c r="D259" s="2">
        <v>88</v>
      </c>
      <c r="E259" s="3">
        <v>48.863636363636367</v>
      </c>
      <c r="F259" s="2">
        <v>7</v>
      </c>
      <c r="G259" s="4">
        <f t="shared" si="4"/>
        <v>26.004000000000001</v>
      </c>
      <c r="I259" s="3">
        <v>8</v>
      </c>
      <c r="J259" s="3">
        <v>29.55</v>
      </c>
      <c r="K259" s="1">
        <v>0</v>
      </c>
      <c r="L259" s="1">
        <v>1</v>
      </c>
    </row>
    <row r="260" spans="1:12">
      <c r="A260" s="1" t="s">
        <v>999</v>
      </c>
      <c r="B260" s="1" t="s">
        <v>449</v>
      </c>
      <c r="C260" s="1" t="s">
        <v>998</v>
      </c>
      <c r="D260" s="2">
        <v>103</v>
      </c>
      <c r="E260" s="3">
        <v>49.514563106796118</v>
      </c>
      <c r="F260" s="2">
        <v>0</v>
      </c>
      <c r="G260" s="4">
        <f t="shared" si="4"/>
        <v>52.0047</v>
      </c>
      <c r="I260" s="3">
        <v>0</v>
      </c>
      <c r="J260" s="3">
        <v>50.49</v>
      </c>
      <c r="K260" s="1">
        <v>0</v>
      </c>
      <c r="L260" s="1">
        <v>0</v>
      </c>
    </row>
    <row r="261" spans="1:12">
      <c r="A261" s="1" t="s">
        <v>742</v>
      </c>
      <c r="B261" s="1" t="s">
        <v>320</v>
      </c>
      <c r="C261" s="1" t="s">
        <v>741</v>
      </c>
      <c r="D261" s="2">
        <v>196</v>
      </c>
      <c r="E261" s="3">
        <v>50</v>
      </c>
      <c r="F261" s="2">
        <v>13</v>
      </c>
      <c r="G261" s="4">
        <f t="shared" si="4"/>
        <v>6.9971999999999994</v>
      </c>
      <c r="I261" s="3">
        <v>6.6</v>
      </c>
      <c r="J261" s="3">
        <v>3.57</v>
      </c>
      <c r="K261" s="1">
        <v>0</v>
      </c>
      <c r="L261" s="1">
        <v>0</v>
      </c>
    </row>
    <row r="262" spans="1:12">
      <c r="A262" s="1" t="s">
        <v>902</v>
      </c>
      <c r="B262" s="1" t="s">
        <v>401</v>
      </c>
      <c r="C262" s="1" t="s">
        <v>901</v>
      </c>
      <c r="D262" s="2">
        <v>78</v>
      </c>
      <c r="E262" s="3">
        <v>50</v>
      </c>
      <c r="F262" s="2">
        <v>10</v>
      </c>
      <c r="G262" s="4">
        <f t="shared" si="4"/>
        <v>14.000999999999999</v>
      </c>
      <c r="I262" s="3">
        <v>12.8</v>
      </c>
      <c r="J262" s="3">
        <v>17.95</v>
      </c>
      <c r="K262" s="1">
        <v>0</v>
      </c>
      <c r="L262" s="1">
        <v>1</v>
      </c>
    </row>
    <row r="263" spans="1:12">
      <c r="A263" s="1" t="s">
        <v>1150</v>
      </c>
      <c r="B263" s="1" t="s">
        <v>533</v>
      </c>
      <c r="C263" s="1" t="s">
        <v>1149</v>
      </c>
      <c r="D263" s="2">
        <v>158</v>
      </c>
      <c r="E263" s="3">
        <v>50</v>
      </c>
      <c r="F263" s="2">
        <v>0</v>
      </c>
      <c r="G263" s="4">
        <f t="shared" si="4"/>
        <v>23.004799999999999</v>
      </c>
      <c r="I263" s="3">
        <v>0</v>
      </c>
      <c r="J263" s="3">
        <v>14.56</v>
      </c>
      <c r="K263" s="1">
        <v>0</v>
      </c>
      <c r="L263" s="1">
        <v>0</v>
      </c>
    </row>
    <row r="264" spans="1:12">
      <c r="A264" s="1" t="s">
        <v>872</v>
      </c>
      <c r="B264" s="1" t="s">
        <v>386</v>
      </c>
      <c r="C264" s="1" t="s">
        <v>871</v>
      </c>
      <c r="D264" s="2">
        <v>92</v>
      </c>
      <c r="E264" s="3">
        <v>50</v>
      </c>
      <c r="F264" s="2">
        <v>15</v>
      </c>
      <c r="G264" s="4">
        <f t="shared" si="4"/>
        <v>23</v>
      </c>
      <c r="H264" s="2">
        <v>8</v>
      </c>
      <c r="I264" s="3">
        <v>16.3</v>
      </c>
      <c r="J264" s="3">
        <v>25</v>
      </c>
      <c r="K264" s="1">
        <v>1</v>
      </c>
      <c r="L264" s="1">
        <v>0</v>
      </c>
    </row>
    <row r="265" spans="1:12">
      <c r="A265" s="1" t="s">
        <v>632</v>
      </c>
      <c r="B265" s="1" t="s">
        <v>263</v>
      </c>
      <c r="C265" s="1" t="s">
        <v>631</v>
      </c>
      <c r="D265" s="2">
        <v>265</v>
      </c>
      <c r="E265" s="3">
        <v>50.566037735849058</v>
      </c>
      <c r="F265" s="2">
        <v>6</v>
      </c>
      <c r="G265" s="4">
        <f t="shared" si="4"/>
        <v>43.99</v>
      </c>
      <c r="I265" s="3">
        <v>2.2999999999999998</v>
      </c>
      <c r="J265" s="3">
        <v>16.600000000000001</v>
      </c>
      <c r="K265" s="1">
        <v>0</v>
      </c>
      <c r="L265" s="1">
        <v>0</v>
      </c>
    </row>
    <row r="266" spans="1:12">
      <c r="A266" s="1" t="s">
        <v>626</v>
      </c>
      <c r="B266" s="1" t="s">
        <v>260</v>
      </c>
      <c r="C266" s="1" t="s">
        <v>625</v>
      </c>
      <c r="D266" s="2">
        <v>884</v>
      </c>
      <c r="E266" s="3">
        <v>50.678733031674206</v>
      </c>
      <c r="F266" s="2">
        <v>79</v>
      </c>
      <c r="G266" s="4">
        <f t="shared" si="4"/>
        <v>93.969200000000001</v>
      </c>
      <c r="H266" s="2">
        <v>15</v>
      </c>
      <c r="I266" s="3">
        <v>8.9</v>
      </c>
      <c r="J266" s="3">
        <v>10.63</v>
      </c>
      <c r="K266" s="1">
        <v>0</v>
      </c>
      <c r="L266" s="1">
        <v>0</v>
      </c>
    </row>
    <row r="267" spans="1:12">
      <c r="A267" s="1" t="s">
        <v>611</v>
      </c>
      <c r="B267" s="1" t="s">
        <v>254</v>
      </c>
      <c r="C267" s="1" t="s">
        <v>610</v>
      </c>
      <c r="D267" s="2">
        <v>124</v>
      </c>
      <c r="E267" s="3">
        <v>51.612903225806448</v>
      </c>
      <c r="F267" s="2">
        <v>0</v>
      </c>
      <c r="G267" s="4">
        <f t="shared" si="4"/>
        <v>0</v>
      </c>
      <c r="I267" s="3">
        <v>0</v>
      </c>
      <c r="J267" s="3">
        <v>0</v>
      </c>
      <c r="K267" s="1">
        <v>0</v>
      </c>
      <c r="L267" s="1">
        <v>0</v>
      </c>
    </row>
    <row r="268" spans="1:12">
      <c r="A268" s="1" t="s">
        <v>1019</v>
      </c>
      <c r="B268" s="1" t="s">
        <v>459</v>
      </c>
      <c r="C268" s="1" t="s">
        <v>1018</v>
      </c>
      <c r="D268" s="2">
        <v>1066</v>
      </c>
      <c r="E268" s="3">
        <v>52.063789868667918</v>
      </c>
      <c r="F268" s="2">
        <v>48</v>
      </c>
      <c r="G268" s="4">
        <f t="shared" si="4"/>
        <v>84.000799999999998</v>
      </c>
      <c r="I268" s="3">
        <v>4.5</v>
      </c>
      <c r="J268" s="3">
        <v>7.88</v>
      </c>
      <c r="K268" s="1">
        <v>0</v>
      </c>
      <c r="L268" s="1">
        <v>0</v>
      </c>
    </row>
    <row r="269" spans="1:12">
      <c r="A269" s="1" t="s">
        <v>1039</v>
      </c>
      <c r="B269" s="1" t="s">
        <v>469</v>
      </c>
      <c r="C269" s="1" t="s">
        <v>1038</v>
      </c>
      <c r="D269" s="2">
        <v>212</v>
      </c>
      <c r="E269" s="3">
        <v>53.301886792452834</v>
      </c>
      <c r="F269" s="2">
        <v>0</v>
      </c>
      <c r="G269" s="4">
        <f t="shared" si="4"/>
        <v>0</v>
      </c>
      <c r="I269" s="3">
        <v>0</v>
      </c>
      <c r="J269" s="3">
        <v>0</v>
      </c>
      <c r="K269" s="1">
        <v>0</v>
      </c>
      <c r="L269" s="1">
        <v>0</v>
      </c>
    </row>
    <row r="270" spans="1:12">
      <c r="A270" s="1" t="s">
        <v>621</v>
      </c>
      <c r="B270" s="1" t="s">
        <v>259</v>
      </c>
      <c r="C270" s="1" t="s">
        <v>620</v>
      </c>
      <c r="D270" s="2">
        <v>684</v>
      </c>
      <c r="E270" s="3">
        <v>54.09357</v>
      </c>
      <c r="F270" s="2">
        <v>10</v>
      </c>
      <c r="G270" s="4">
        <f t="shared" si="4"/>
        <v>62.996400000000001</v>
      </c>
      <c r="H270" s="2">
        <v>8</v>
      </c>
      <c r="I270" s="3">
        <v>1.5</v>
      </c>
      <c r="J270" s="3">
        <v>9.2100000000000009</v>
      </c>
      <c r="K270" s="1">
        <v>0</v>
      </c>
      <c r="L270" s="1">
        <v>0</v>
      </c>
    </row>
    <row r="271" spans="1:12">
      <c r="A271" s="1" t="s">
        <v>705</v>
      </c>
      <c r="B271" s="1" t="s">
        <v>300</v>
      </c>
      <c r="C271" s="1" t="s">
        <v>704</v>
      </c>
      <c r="D271" s="2">
        <v>229</v>
      </c>
      <c r="E271" s="3">
        <v>54.148471615720531</v>
      </c>
      <c r="F271" s="2">
        <v>18</v>
      </c>
      <c r="G271" s="4">
        <f t="shared" si="4"/>
        <v>0</v>
      </c>
      <c r="I271" s="3">
        <v>7.9</v>
      </c>
      <c r="J271" s="3">
        <v>0</v>
      </c>
      <c r="K271" s="1">
        <v>0</v>
      </c>
      <c r="L271" s="1">
        <v>0</v>
      </c>
    </row>
    <row r="272" spans="1:12">
      <c r="A272" s="1" t="s">
        <v>973</v>
      </c>
      <c r="B272" s="1" t="s">
        <v>437</v>
      </c>
      <c r="C272" s="1" t="s">
        <v>975</v>
      </c>
      <c r="D272" s="2">
        <v>242</v>
      </c>
      <c r="E272" s="3">
        <v>54.6</v>
      </c>
      <c r="F272" s="2">
        <v>12</v>
      </c>
      <c r="G272" s="4">
        <f t="shared" si="4"/>
        <v>65.993400000000008</v>
      </c>
      <c r="H272" s="2">
        <v>10</v>
      </c>
      <c r="I272" s="3">
        <v>5</v>
      </c>
      <c r="J272" s="3">
        <v>27.27</v>
      </c>
      <c r="K272" s="1">
        <v>0</v>
      </c>
      <c r="L272" s="1">
        <v>0</v>
      </c>
    </row>
    <row r="273" spans="1:12">
      <c r="A273" s="1" t="s">
        <v>1220</v>
      </c>
      <c r="B273" s="1" t="s">
        <v>571</v>
      </c>
      <c r="C273" s="1" t="s">
        <v>1219</v>
      </c>
      <c r="D273" s="2">
        <v>855</v>
      </c>
      <c r="E273" s="3">
        <v>55.204678362573098</v>
      </c>
      <c r="F273" s="2">
        <v>54</v>
      </c>
      <c r="G273" s="4">
        <f t="shared" si="4"/>
        <v>149.96699999999998</v>
      </c>
      <c r="I273" s="3">
        <v>6.3</v>
      </c>
      <c r="J273" s="3">
        <v>17.54</v>
      </c>
      <c r="K273" s="1">
        <v>0</v>
      </c>
      <c r="L273" s="1">
        <v>0</v>
      </c>
    </row>
    <row r="274" spans="1:12">
      <c r="A274" s="1" t="s">
        <v>1222</v>
      </c>
      <c r="B274" s="1" t="s">
        <v>572</v>
      </c>
      <c r="C274" s="1" t="s">
        <v>1221</v>
      </c>
      <c r="D274" s="2">
        <v>632</v>
      </c>
      <c r="E274" s="3">
        <v>55.4</v>
      </c>
      <c r="F274" s="2">
        <v>30</v>
      </c>
      <c r="G274" s="4">
        <f t="shared" si="4"/>
        <v>0</v>
      </c>
      <c r="I274" s="3">
        <v>4.8</v>
      </c>
      <c r="J274" s="3">
        <v>0</v>
      </c>
      <c r="K274" s="1">
        <v>0</v>
      </c>
      <c r="L274" s="1">
        <v>0</v>
      </c>
    </row>
    <row r="275" spans="1:12">
      <c r="A275" s="1" t="s">
        <v>776</v>
      </c>
      <c r="B275" s="1" t="s">
        <v>337</v>
      </c>
      <c r="C275" s="1" t="s">
        <v>775</v>
      </c>
      <c r="D275" s="2">
        <v>341</v>
      </c>
      <c r="E275" s="3">
        <v>55.718475073313776</v>
      </c>
      <c r="F275" s="2">
        <v>20</v>
      </c>
      <c r="G275" s="4">
        <f t="shared" si="4"/>
        <v>0</v>
      </c>
      <c r="I275" s="3">
        <v>5.9</v>
      </c>
      <c r="J275" s="3">
        <v>0</v>
      </c>
      <c r="K275" s="1">
        <v>0</v>
      </c>
      <c r="L275" s="1">
        <v>0</v>
      </c>
    </row>
    <row r="276" spans="1:12">
      <c r="A276" s="1" t="s">
        <v>1069</v>
      </c>
      <c r="B276" s="1" t="s">
        <v>486</v>
      </c>
      <c r="C276" s="1" t="s">
        <v>1068</v>
      </c>
      <c r="D276" s="2">
        <v>1206</v>
      </c>
      <c r="E276" s="3">
        <v>55.970149253731336</v>
      </c>
      <c r="F276" s="2">
        <v>46</v>
      </c>
      <c r="G276" s="4">
        <f t="shared" si="4"/>
        <v>167.03099999999998</v>
      </c>
      <c r="I276" s="3">
        <v>3.8</v>
      </c>
      <c r="J276" s="3">
        <v>13.85</v>
      </c>
      <c r="K276" s="1">
        <v>0</v>
      </c>
      <c r="L276" s="1">
        <v>1</v>
      </c>
    </row>
    <row r="277" spans="1:12">
      <c r="A277" s="1" t="s">
        <v>1074</v>
      </c>
      <c r="B277" s="1" t="s">
        <v>490</v>
      </c>
      <c r="C277" s="1" t="s">
        <v>1075</v>
      </c>
      <c r="D277" s="2">
        <v>447</v>
      </c>
      <c r="E277" s="3">
        <v>56</v>
      </c>
      <c r="F277" s="2">
        <v>6</v>
      </c>
      <c r="G277" s="4">
        <f t="shared" si="4"/>
        <v>35.000100000000003</v>
      </c>
      <c r="I277" s="3">
        <v>1.3</v>
      </c>
      <c r="J277" s="3">
        <v>7.83</v>
      </c>
      <c r="K277" s="1">
        <v>0</v>
      </c>
      <c r="L277" s="1">
        <v>0</v>
      </c>
    </row>
    <row r="278" spans="1:12">
      <c r="A278" s="1" t="s">
        <v>772</v>
      </c>
      <c r="B278" s="1" t="s">
        <v>335</v>
      </c>
      <c r="C278" s="1" t="s">
        <v>771</v>
      </c>
      <c r="D278" s="2">
        <v>575</v>
      </c>
      <c r="E278" s="3">
        <v>56.173913043478265</v>
      </c>
      <c r="F278" s="2">
        <v>32</v>
      </c>
      <c r="G278" s="4">
        <f t="shared" si="4"/>
        <v>0</v>
      </c>
      <c r="I278" s="3">
        <v>5.6</v>
      </c>
      <c r="J278" s="3">
        <v>0</v>
      </c>
      <c r="K278" s="1">
        <v>1</v>
      </c>
      <c r="L278" s="1">
        <v>1</v>
      </c>
    </row>
    <row r="279" spans="1:12">
      <c r="A279" s="1" t="s">
        <v>685</v>
      </c>
      <c r="B279" s="1" t="s">
        <v>290</v>
      </c>
      <c r="C279" s="1" t="s">
        <v>684</v>
      </c>
      <c r="D279" s="2">
        <v>1061</v>
      </c>
      <c r="E279" s="3">
        <v>56.550424128180964</v>
      </c>
      <c r="F279" s="2">
        <v>22</v>
      </c>
      <c r="G279" s="4">
        <f t="shared" si="4"/>
        <v>320.95249999999999</v>
      </c>
      <c r="H279" s="2">
        <v>1</v>
      </c>
      <c r="I279" s="3">
        <v>2.1</v>
      </c>
      <c r="J279" s="3">
        <v>30.25</v>
      </c>
      <c r="K279" s="1">
        <v>0</v>
      </c>
      <c r="L279" s="1">
        <v>0</v>
      </c>
    </row>
    <row r="280" spans="1:12">
      <c r="A280" s="1" t="s">
        <v>1214</v>
      </c>
      <c r="B280" s="1" t="s">
        <v>568</v>
      </c>
      <c r="C280" s="1" t="s">
        <v>1213</v>
      </c>
      <c r="D280" s="2">
        <v>109</v>
      </c>
      <c r="E280" s="3">
        <v>56.88073394495413</v>
      </c>
      <c r="F280" s="2">
        <v>0</v>
      </c>
      <c r="G280" s="4">
        <f t="shared" si="4"/>
        <v>0</v>
      </c>
      <c r="I280" s="3">
        <v>0</v>
      </c>
      <c r="J280" s="3">
        <v>0</v>
      </c>
      <c r="K280" s="1">
        <v>0</v>
      </c>
      <c r="L280" s="1">
        <v>0</v>
      </c>
    </row>
    <row r="281" spans="1:12">
      <c r="A281" s="1" t="s">
        <v>619</v>
      </c>
      <c r="B281" s="1" t="s">
        <v>258</v>
      </c>
      <c r="C281" s="1" t="s">
        <v>618</v>
      </c>
      <c r="D281" s="2">
        <v>288</v>
      </c>
      <c r="E281" s="3">
        <v>57.291666666666664</v>
      </c>
      <c r="F281" s="2">
        <v>14</v>
      </c>
      <c r="G281" s="4">
        <f t="shared" si="4"/>
        <v>27.993600000000001</v>
      </c>
      <c r="H281" s="2">
        <v>5</v>
      </c>
      <c r="I281" s="3">
        <v>4.9000000000000004</v>
      </c>
      <c r="J281" s="3">
        <v>9.7200000000000006</v>
      </c>
      <c r="K281" s="1">
        <v>0</v>
      </c>
      <c r="L281" s="1">
        <v>1</v>
      </c>
    </row>
    <row r="282" spans="1:12">
      <c r="A282" s="1" t="s">
        <v>207</v>
      </c>
      <c r="B282" s="1" t="s">
        <v>206</v>
      </c>
      <c r="C282" s="1" t="s">
        <v>63</v>
      </c>
      <c r="D282" s="2">
        <v>1979</v>
      </c>
      <c r="E282" s="3">
        <v>57.604850934815566</v>
      </c>
      <c r="F282" s="2">
        <v>142</v>
      </c>
      <c r="G282" s="4">
        <f t="shared" si="4"/>
        <v>284.976</v>
      </c>
      <c r="I282" s="3">
        <v>7.2</v>
      </c>
      <c r="J282" s="3">
        <v>14.4</v>
      </c>
      <c r="K282" s="1">
        <v>0</v>
      </c>
      <c r="L282" s="1">
        <v>0</v>
      </c>
    </row>
    <row r="283" spans="1:12">
      <c r="A283" s="1" t="s">
        <v>898</v>
      </c>
      <c r="B283" s="1" t="s">
        <v>399</v>
      </c>
      <c r="C283" s="1" t="s">
        <v>897</v>
      </c>
      <c r="D283" s="2">
        <v>151</v>
      </c>
      <c r="E283" s="3">
        <v>57.615894039735096</v>
      </c>
      <c r="F283" s="2">
        <v>6</v>
      </c>
      <c r="G283" s="4">
        <f t="shared" si="4"/>
        <v>14.994300000000001</v>
      </c>
      <c r="I283" s="3">
        <v>4</v>
      </c>
      <c r="J283" s="3">
        <v>9.93</v>
      </c>
      <c r="K283" s="1">
        <v>1</v>
      </c>
      <c r="L283" s="1">
        <v>0</v>
      </c>
    </row>
    <row r="284" spans="1:12">
      <c r="A284" s="1" t="s">
        <v>908</v>
      </c>
      <c r="B284" s="1" t="s">
        <v>404</v>
      </c>
      <c r="C284" s="1" t="s">
        <v>907</v>
      </c>
      <c r="D284" s="2">
        <v>258</v>
      </c>
      <c r="E284" s="3">
        <v>58.139534883720934</v>
      </c>
      <c r="F284" s="2">
        <v>17</v>
      </c>
      <c r="G284" s="4">
        <f t="shared" si="4"/>
        <v>56.992200000000004</v>
      </c>
      <c r="I284" s="3">
        <v>6.6</v>
      </c>
      <c r="J284" s="3">
        <v>22.09</v>
      </c>
      <c r="K284" s="1">
        <v>0</v>
      </c>
      <c r="L284" s="1">
        <v>0</v>
      </c>
    </row>
    <row r="285" spans="1:12">
      <c r="A285" s="1" t="s">
        <v>1099</v>
      </c>
      <c r="B285" s="1" t="s">
        <v>503</v>
      </c>
      <c r="C285" s="1" t="s">
        <v>1098</v>
      </c>
      <c r="D285" s="2">
        <v>452</v>
      </c>
      <c r="E285" s="3">
        <v>58.849557522123895</v>
      </c>
      <c r="F285" s="2">
        <v>27</v>
      </c>
      <c r="G285" s="4">
        <f t="shared" si="4"/>
        <v>37.018799999999999</v>
      </c>
      <c r="I285" s="3">
        <v>6</v>
      </c>
      <c r="J285" s="3">
        <v>8.19</v>
      </c>
      <c r="K285" s="1">
        <v>0</v>
      </c>
      <c r="L285" s="1">
        <v>0</v>
      </c>
    </row>
    <row r="286" spans="1:12">
      <c r="A286" s="1" t="s">
        <v>651</v>
      </c>
      <c r="B286" s="1" t="s">
        <v>273</v>
      </c>
      <c r="C286" s="1" t="s">
        <v>650</v>
      </c>
      <c r="D286" s="2">
        <v>362</v>
      </c>
      <c r="E286" s="3">
        <v>59.668508287292802</v>
      </c>
      <c r="F286" s="2">
        <v>18</v>
      </c>
      <c r="G286" s="4">
        <f t="shared" si="4"/>
        <v>14.009400000000001</v>
      </c>
      <c r="I286" s="3">
        <v>5</v>
      </c>
      <c r="J286" s="3">
        <v>3.87</v>
      </c>
      <c r="K286" s="1">
        <v>0</v>
      </c>
      <c r="L286" s="1">
        <v>0</v>
      </c>
    </row>
    <row r="287" spans="1:12">
      <c r="A287" s="1" t="s">
        <v>586</v>
      </c>
      <c r="B287" s="1" t="s">
        <v>241</v>
      </c>
      <c r="C287" s="1" t="s">
        <v>585</v>
      </c>
      <c r="D287" s="2">
        <v>1091</v>
      </c>
      <c r="E287" s="3">
        <v>59.94500458295142</v>
      </c>
      <c r="F287" s="2">
        <v>55</v>
      </c>
      <c r="G287" s="4">
        <f t="shared" si="4"/>
        <v>90.007499999999993</v>
      </c>
      <c r="H287" s="2">
        <v>9</v>
      </c>
      <c r="I287" s="3">
        <v>5</v>
      </c>
      <c r="J287" s="3">
        <v>8.25</v>
      </c>
      <c r="K287" s="1">
        <v>0</v>
      </c>
      <c r="L287" s="1">
        <v>1</v>
      </c>
    </row>
    <row r="288" spans="1:12">
      <c r="A288" s="1" t="s">
        <v>1101</v>
      </c>
      <c r="B288" s="1" t="s">
        <v>504</v>
      </c>
      <c r="C288" s="1" t="s">
        <v>1100</v>
      </c>
      <c r="D288" s="2">
        <v>1184</v>
      </c>
      <c r="E288" s="3">
        <v>60.472972972972968</v>
      </c>
      <c r="F288" s="2">
        <v>36</v>
      </c>
      <c r="G288" s="4">
        <f t="shared" si="4"/>
        <v>40.9664</v>
      </c>
      <c r="I288" s="3">
        <v>3</v>
      </c>
      <c r="J288" s="3">
        <v>3.46</v>
      </c>
      <c r="K288" s="1">
        <v>0</v>
      </c>
      <c r="L288" s="1">
        <v>0</v>
      </c>
    </row>
    <row r="289" spans="1:12">
      <c r="A289" s="1" t="s">
        <v>168</v>
      </c>
      <c r="B289" s="1" t="s">
        <v>167</v>
      </c>
      <c r="C289" s="1" t="s">
        <v>44</v>
      </c>
      <c r="D289" s="2">
        <v>1245</v>
      </c>
      <c r="E289" s="3">
        <v>60.984850000000002</v>
      </c>
      <c r="F289" s="2">
        <v>113</v>
      </c>
      <c r="G289" s="4">
        <f t="shared" si="4"/>
        <v>0</v>
      </c>
      <c r="I289" s="3">
        <v>9.1</v>
      </c>
      <c r="J289" s="3">
        <v>0</v>
      </c>
      <c r="K289" s="1">
        <v>0</v>
      </c>
      <c r="L289" s="1">
        <v>1</v>
      </c>
    </row>
    <row r="290" spans="1:12">
      <c r="A290" s="1" t="s">
        <v>1067</v>
      </c>
      <c r="B290" s="1" t="s">
        <v>485</v>
      </c>
      <c r="C290" s="1" t="s">
        <v>1066</v>
      </c>
      <c r="D290" s="2">
        <v>1503</v>
      </c>
      <c r="E290" s="3">
        <v>61.477045908183634</v>
      </c>
      <c r="F290" s="2">
        <v>45</v>
      </c>
      <c r="G290" s="4">
        <f t="shared" si="4"/>
        <v>339.97860000000003</v>
      </c>
      <c r="I290" s="3">
        <v>3</v>
      </c>
      <c r="J290" s="3">
        <v>22.62</v>
      </c>
      <c r="K290" s="1">
        <v>0</v>
      </c>
      <c r="L290" s="1">
        <v>0</v>
      </c>
    </row>
    <row r="291" spans="1:12">
      <c r="A291" s="1" t="s">
        <v>590</v>
      </c>
      <c r="B291" s="1" t="s">
        <v>243</v>
      </c>
      <c r="C291" s="1" t="s">
        <v>589</v>
      </c>
      <c r="D291" s="2">
        <v>549</v>
      </c>
      <c r="E291" s="3">
        <v>62.4</v>
      </c>
      <c r="F291" s="2">
        <v>23</v>
      </c>
      <c r="G291" s="4">
        <f t="shared" si="4"/>
        <v>32.006700000000002</v>
      </c>
      <c r="I291" s="3">
        <v>4.2</v>
      </c>
      <c r="J291" s="3">
        <v>5.83</v>
      </c>
      <c r="K291" s="1">
        <v>0</v>
      </c>
      <c r="L291" s="1">
        <v>0</v>
      </c>
    </row>
    <row r="292" spans="1:12">
      <c r="A292" s="1" t="s">
        <v>1172</v>
      </c>
      <c r="B292" s="1" t="s">
        <v>545</v>
      </c>
      <c r="C292" s="1" t="s">
        <v>1171</v>
      </c>
      <c r="D292" s="2">
        <v>173</v>
      </c>
      <c r="E292" s="3">
        <v>62.427745664739888</v>
      </c>
      <c r="F292" s="2">
        <v>21</v>
      </c>
      <c r="G292" s="4">
        <f t="shared" si="4"/>
        <v>73.006</v>
      </c>
      <c r="I292" s="3">
        <v>12.1</v>
      </c>
      <c r="J292" s="3">
        <v>42.2</v>
      </c>
      <c r="K292" s="1">
        <v>1</v>
      </c>
      <c r="L292" s="1">
        <v>0</v>
      </c>
    </row>
    <row r="293" spans="1:12">
      <c r="A293" s="1" t="s">
        <v>117</v>
      </c>
      <c r="B293" s="1" t="s">
        <v>116</v>
      </c>
      <c r="C293" s="1" t="s">
        <v>19</v>
      </c>
      <c r="D293" s="2">
        <v>424</v>
      </c>
      <c r="E293" s="3">
        <v>63.679245283018872</v>
      </c>
      <c r="F293" s="2">
        <v>46</v>
      </c>
      <c r="G293" s="4">
        <f t="shared" si="4"/>
        <v>54.017600000000002</v>
      </c>
      <c r="I293" s="3">
        <v>10.9</v>
      </c>
      <c r="J293" s="3">
        <v>12.74</v>
      </c>
      <c r="K293" s="1">
        <v>1</v>
      </c>
      <c r="L293" s="1">
        <v>1</v>
      </c>
    </row>
    <row r="294" spans="1:12">
      <c r="A294" s="1" t="s">
        <v>1110</v>
      </c>
      <c r="B294" s="1" t="s">
        <v>510</v>
      </c>
      <c r="C294" s="1" t="s">
        <v>1109</v>
      </c>
      <c r="D294" s="2">
        <v>101</v>
      </c>
      <c r="E294" s="3">
        <v>64.356435643564353</v>
      </c>
      <c r="F294" s="2">
        <v>0</v>
      </c>
      <c r="G294" s="4">
        <f t="shared" si="4"/>
        <v>8.9991000000000003</v>
      </c>
      <c r="I294" s="3">
        <v>0</v>
      </c>
      <c r="J294" s="3">
        <v>8.91</v>
      </c>
      <c r="K294" s="1">
        <v>0</v>
      </c>
      <c r="L294" s="1">
        <v>0</v>
      </c>
    </row>
    <row r="295" spans="1:12">
      <c r="A295" s="1" t="s">
        <v>88</v>
      </c>
      <c r="B295" s="1" t="s">
        <v>87</v>
      </c>
      <c r="C295" s="1" t="s">
        <v>5</v>
      </c>
      <c r="D295" s="2">
        <v>256</v>
      </c>
      <c r="E295" s="3">
        <v>64.453125</v>
      </c>
      <c r="F295" s="2">
        <v>6</v>
      </c>
      <c r="G295" s="4">
        <f t="shared" si="4"/>
        <v>15.001600000000002</v>
      </c>
      <c r="I295" s="3">
        <v>2.2999999999999998</v>
      </c>
      <c r="J295" s="3">
        <v>5.86</v>
      </c>
      <c r="K295" s="1">
        <v>0</v>
      </c>
      <c r="L295" s="1">
        <v>0</v>
      </c>
    </row>
    <row r="296" spans="1:12">
      <c r="A296" s="1" t="s">
        <v>1143</v>
      </c>
      <c r="B296" s="1" t="s">
        <v>527</v>
      </c>
      <c r="C296" s="1" t="s">
        <v>1142</v>
      </c>
      <c r="D296" s="2">
        <v>741</v>
      </c>
      <c r="E296" s="3">
        <v>65.452091767881242</v>
      </c>
      <c r="F296" s="2">
        <v>32</v>
      </c>
      <c r="G296" s="4">
        <f t="shared" si="4"/>
        <v>62.021699999999989</v>
      </c>
      <c r="I296" s="3">
        <v>4.3</v>
      </c>
      <c r="J296" s="3">
        <v>8.3699999999999992</v>
      </c>
      <c r="K296" s="1">
        <v>1</v>
      </c>
      <c r="L296" s="1">
        <v>0</v>
      </c>
    </row>
    <row r="297" spans="1:12">
      <c r="A297" s="1" t="s">
        <v>1147</v>
      </c>
      <c r="B297" s="1" t="s">
        <v>531</v>
      </c>
      <c r="C297" s="1" t="s">
        <v>1073</v>
      </c>
      <c r="D297" s="2">
        <v>156</v>
      </c>
      <c r="E297" s="3">
        <v>66</v>
      </c>
      <c r="F297" s="2">
        <v>0</v>
      </c>
      <c r="G297" s="4">
        <f t="shared" si="4"/>
        <v>0</v>
      </c>
      <c r="I297" s="3">
        <v>0</v>
      </c>
      <c r="J297" s="3">
        <v>0</v>
      </c>
      <c r="K297" s="1">
        <v>0</v>
      </c>
      <c r="L297" s="1">
        <v>0</v>
      </c>
    </row>
    <row r="298" spans="1:12">
      <c r="A298" s="1" t="s">
        <v>1186</v>
      </c>
      <c r="B298" s="1" t="s">
        <v>554</v>
      </c>
      <c r="C298" s="1" t="s">
        <v>1185</v>
      </c>
      <c r="D298" s="2">
        <v>739</v>
      </c>
      <c r="E298" s="3">
        <v>66.170500676589981</v>
      </c>
      <c r="F298" s="2">
        <v>48</v>
      </c>
      <c r="G298" s="4">
        <f t="shared" si="4"/>
        <v>154.0076</v>
      </c>
      <c r="I298" s="3">
        <v>6.5</v>
      </c>
      <c r="J298" s="3">
        <v>20.84</v>
      </c>
      <c r="K298" s="1">
        <v>0</v>
      </c>
      <c r="L298" s="1">
        <v>0</v>
      </c>
    </row>
    <row r="299" spans="1:12">
      <c r="A299" s="1" t="s">
        <v>630</v>
      </c>
      <c r="B299" s="1" t="s">
        <v>262</v>
      </c>
      <c r="C299" s="1" t="s">
        <v>629</v>
      </c>
      <c r="D299" s="2">
        <v>328</v>
      </c>
      <c r="E299" s="3">
        <v>66.463414634146346</v>
      </c>
      <c r="F299" s="2">
        <v>44</v>
      </c>
      <c r="G299" s="4">
        <f t="shared" si="4"/>
        <v>112.01199999999999</v>
      </c>
      <c r="I299" s="3">
        <v>13.4</v>
      </c>
      <c r="J299" s="3">
        <v>34.15</v>
      </c>
      <c r="K299" s="1">
        <v>1</v>
      </c>
      <c r="L299" s="1">
        <v>0</v>
      </c>
    </row>
    <row r="300" spans="1:12">
      <c r="A300" s="1" t="s">
        <v>1053</v>
      </c>
      <c r="B300" s="1" t="s">
        <v>477</v>
      </c>
      <c r="C300" s="1" t="s">
        <v>1052</v>
      </c>
      <c r="D300" s="2">
        <v>243</v>
      </c>
      <c r="E300" s="3">
        <v>66.666666666666657</v>
      </c>
      <c r="F300" s="2">
        <v>15</v>
      </c>
      <c r="G300" s="4">
        <f t="shared" si="4"/>
        <v>32.003099999999996</v>
      </c>
      <c r="I300" s="3">
        <v>6.2</v>
      </c>
      <c r="J300" s="3">
        <v>13.17</v>
      </c>
      <c r="K300" s="1">
        <v>0</v>
      </c>
      <c r="L300" s="1">
        <v>0</v>
      </c>
    </row>
    <row r="301" spans="1:12">
      <c r="A301" s="1" t="s">
        <v>97</v>
      </c>
      <c r="B301" s="1" t="s">
        <v>96</v>
      </c>
      <c r="C301" s="1" t="s">
        <v>9</v>
      </c>
      <c r="D301" s="2">
        <v>827</v>
      </c>
      <c r="E301" s="3">
        <v>66.747279322853686</v>
      </c>
      <c r="F301" s="2">
        <v>60</v>
      </c>
      <c r="G301" s="4">
        <f t="shared" si="4"/>
        <v>106.0214</v>
      </c>
      <c r="I301" s="3">
        <v>7.3</v>
      </c>
      <c r="J301" s="3">
        <v>12.82</v>
      </c>
      <c r="K301" s="1">
        <v>0</v>
      </c>
      <c r="L301" s="1">
        <v>0</v>
      </c>
    </row>
    <row r="302" spans="1:12">
      <c r="A302" s="1" t="s">
        <v>703</v>
      </c>
      <c r="B302" s="1" t="s">
        <v>299</v>
      </c>
      <c r="C302" s="1" t="s">
        <v>702</v>
      </c>
      <c r="D302" s="2">
        <v>915</v>
      </c>
      <c r="E302" s="3">
        <v>66.775956284153011</v>
      </c>
      <c r="F302" s="2">
        <v>37</v>
      </c>
      <c r="G302" s="4">
        <f t="shared" si="4"/>
        <v>283.0095</v>
      </c>
      <c r="H302" s="2">
        <v>3</v>
      </c>
      <c r="I302" s="3">
        <v>4</v>
      </c>
      <c r="J302" s="3">
        <v>30.93</v>
      </c>
      <c r="K302" s="1">
        <v>0</v>
      </c>
      <c r="L302" s="1">
        <v>1</v>
      </c>
    </row>
    <row r="303" spans="1:12">
      <c r="A303" s="1" t="s">
        <v>860</v>
      </c>
      <c r="B303" s="1" t="s">
        <v>380</v>
      </c>
      <c r="C303" s="1" t="s">
        <v>859</v>
      </c>
      <c r="D303" s="2">
        <v>232</v>
      </c>
      <c r="E303" s="3">
        <v>67.241379310344826</v>
      </c>
      <c r="F303" s="2">
        <v>6</v>
      </c>
      <c r="G303" s="4">
        <f t="shared" si="4"/>
        <v>45.001039999999996</v>
      </c>
      <c r="I303" s="3">
        <v>2.6</v>
      </c>
      <c r="J303" s="3">
        <v>19.396999999999998</v>
      </c>
      <c r="K303" s="1">
        <v>0</v>
      </c>
      <c r="L303" s="1">
        <v>1</v>
      </c>
    </row>
    <row r="304" spans="1:12">
      <c r="A304" s="1" t="s">
        <v>1120</v>
      </c>
      <c r="B304" s="1" t="s">
        <v>515</v>
      </c>
      <c r="C304" s="1" t="s">
        <v>1119</v>
      </c>
      <c r="D304" s="2">
        <v>358</v>
      </c>
      <c r="E304" s="3">
        <v>67.318435754189949</v>
      </c>
      <c r="F304" s="2">
        <v>0</v>
      </c>
      <c r="G304" s="4">
        <f t="shared" si="4"/>
        <v>82.017800000000008</v>
      </c>
      <c r="I304" s="3">
        <v>0</v>
      </c>
      <c r="J304" s="3">
        <v>22.91</v>
      </c>
      <c r="K304" s="1">
        <v>0</v>
      </c>
      <c r="L304" s="1">
        <v>0</v>
      </c>
    </row>
    <row r="305" spans="1:12">
      <c r="A305" s="1" t="s">
        <v>578</v>
      </c>
      <c r="B305" s="1" t="s">
        <v>237</v>
      </c>
      <c r="C305" s="1" t="s">
        <v>577</v>
      </c>
      <c r="D305" s="2">
        <v>719</v>
      </c>
      <c r="E305" s="3">
        <v>67.872044506258689</v>
      </c>
      <c r="F305" s="2">
        <v>52</v>
      </c>
      <c r="G305" s="4">
        <f t="shared" si="4"/>
        <v>143.00909999999999</v>
      </c>
      <c r="I305" s="3">
        <v>7.2</v>
      </c>
      <c r="J305" s="3">
        <v>19.89</v>
      </c>
      <c r="K305" s="1">
        <v>0</v>
      </c>
      <c r="L305" s="1">
        <v>0</v>
      </c>
    </row>
    <row r="306" spans="1:12">
      <c r="A306" s="1" t="s">
        <v>695</v>
      </c>
      <c r="B306" s="1" t="s">
        <v>295</v>
      </c>
      <c r="C306" s="1" t="s">
        <v>694</v>
      </c>
      <c r="D306" s="2">
        <v>200</v>
      </c>
      <c r="E306" s="3">
        <v>68</v>
      </c>
      <c r="F306" s="2">
        <v>6</v>
      </c>
      <c r="G306" s="4">
        <f t="shared" si="4"/>
        <v>69</v>
      </c>
      <c r="I306" s="3">
        <v>3</v>
      </c>
      <c r="J306" s="3">
        <v>34.5</v>
      </c>
      <c r="K306" s="1">
        <v>0</v>
      </c>
      <c r="L306" s="1">
        <v>0</v>
      </c>
    </row>
    <row r="307" spans="1:12">
      <c r="A307" s="1" t="s">
        <v>1106</v>
      </c>
      <c r="B307" s="1" t="s">
        <v>508</v>
      </c>
      <c r="C307" s="1" t="s">
        <v>1105</v>
      </c>
      <c r="D307" s="2">
        <v>185</v>
      </c>
      <c r="E307" s="3">
        <v>68.648648648648646</v>
      </c>
      <c r="F307" s="2">
        <v>11</v>
      </c>
      <c r="G307" s="4">
        <f t="shared" si="4"/>
        <v>0</v>
      </c>
      <c r="I307" s="3">
        <v>6</v>
      </c>
      <c r="J307" s="3">
        <v>0</v>
      </c>
      <c r="K307" s="1">
        <v>0</v>
      </c>
      <c r="L307" s="1">
        <v>1</v>
      </c>
    </row>
    <row r="308" spans="1:12">
      <c r="A308" s="1" t="s">
        <v>1177</v>
      </c>
      <c r="B308" s="1" t="s">
        <v>549</v>
      </c>
      <c r="C308" s="1" t="s">
        <v>595</v>
      </c>
      <c r="D308" s="2">
        <v>709</v>
      </c>
      <c r="E308" s="3">
        <v>69.252468265162207</v>
      </c>
      <c r="F308" s="2">
        <v>16</v>
      </c>
      <c r="G308" s="4">
        <f t="shared" si="4"/>
        <v>9.9969000000000001</v>
      </c>
      <c r="I308" s="3">
        <v>2.2999999999999998</v>
      </c>
      <c r="J308" s="3">
        <v>1.41</v>
      </c>
      <c r="K308" s="1">
        <v>1</v>
      </c>
      <c r="L308" s="1">
        <v>0</v>
      </c>
    </row>
    <row r="309" spans="1:12">
      <c r="A309" s="1" t="s">
        <v>1003</v>
      </c>
      <c r="B309" s="1" t="s">
        <v>451</v>
      </c>
      <c r="C309" s="1" t="s">
        <v>1002</v>
      </c>
      <c r="D309" s="2">
        <v>131</v>
      </c>
      <c r="E309" s="3">
        <v>70.229007633587784</v>
      </c>
      <c r="F309" s="2">
        <v>0</v>
      </c>
      <c r="G309" s="4">
        <f t="shared" si="4"/>
        <v>0</v>
      </c>
      <c r="I309" s="3">
        <v>0</v>
      </c>
      <c r="J309" s="3">
        <v>0</v>
      </c>
      <c r="K309" s="1">
        <v>0</v>
      </c>
      <c r="L309" s="1">
        <v>0</v>
      </c>
    </row>
    <row r="310" spans="1:12">
      <c r="A310" s="1" t="s">
        <v>833</v>
      </c>
      <c r="B310" s="1" t="s">
        <v>366</v>
      </c>
      <c r="C310" s="1" t="s">
        <v>832</v>
      </c>
      <c r="D310" s="2">
        <v>2441</v>
      </c>
      <c r="E310" s="3">
        <v>71.241294551413361</v>
      </c>
      <c r="F310" s="2">
        <v>100</v>
      </c>
      <c r="G310" s="4">
        <f t="shared" si="4"/>
        <v>406.91470000000004</v>
      </c>
      <c r="I310" s="3">
        <v>4.0999999999999996</v>
      </c>
      <c r="J310" s="3">
        <v>16.670000000000002</v>
      </c>
      <c r="K310" s="1">
        <v>0</v>
      </c>
      <c r="L310" s="1">
        <v>0</v>
      </c>
    </row>
    <row r="311" spans="1:12">
      <c r="A311" s="1" t="s">
        <v>979</v>
      </c>
      <c r="B311" s="1" t="s">
        <v>439</v>
      </c>
      <c r="C311" s="1" t="s">
        <v>978</v>
      </c>
      <c r="D311" s="2">
        <v>466</v>
      </c>
      <c r="E311" s="3">
        <v>72.103004291845494</v>
      </c>
      <c r="F311" s="2">
        <v>18</v>
      </c>
      <c r="G311" s="4">
        <f t="shared" si="4"/>
        <v>159.9778</v>
      </c>
      <c r="I311" s="3">
        <v>3.9</v>
      </c>
      <c r="J311" s="3">
        <v>34.33</v>
      </c>
      <c r="K311" s="1">
        <v>1</v>
      </c>
      <c r="L311" s="1">
        <v>0</v>
      </c>
    </row>
    <row r="312" spans="1:12">
      <c r="A312" s="1" t="s">
        <v>203</v>
      </c>
      <c r="B312" s="1" t="s">
        <v>202</v>
      </c>
      <c r="C312" s="1" t="s">
        <v>61</v>
      </c>
      <c r="D312" s="2">
        <v>1183</v>
      </c>
      <c r="E312" s="3">
        <v>72.865595942519022</v>
      </c>
      <c r="F312" s="2">
        <v>157</v>
      </c>
      <c r="G312" s="4">
        <f t="shared" si="4"/>
        <v>46.018699999999995</v>
      </c>
      <c r="H312" s="2">
        <v>2</v>
      </c>
      <c r="I312" s="3">
        <v>13.3</v>
      </c>
      <c r="J312" s="3">
        <v>3.89</v>
      </c>
      <c r="K312" s="1">
        <v>1</v>
      </c>
      <c r="L312" s="1">
        <v>1</v>
      </c>
    </row>
    <row r="313" spans="1:12">
      <c r="A313" s="1" t="s">
        <v>1229</v>
      </c>
      <c r="B313" s="1" t="s">
        <v>576</v>
      </c>
      <c r="C313" s="1" t="s">
        <v>1228</v>
      </c>
      <c r="D313" s="2">
        <v>459</v>
      </c>
      <c r="E313" s="3">
        <v>72.925764192139738</v>
      </c>
      <c r="F313" s="2">
        <v>7</v>
      </c>
      <c r="G313" s="4">
        <f t="shared" si="4"/>
        <v>67.151700000000005</v>
      </c>
      <c r="I313" s="3">
        <v>1.5</v>
      </c>
      <c r="J313" s="3">
        <v>14.63</v>
      </c>
      <c r="K313" s="1">
        <v>0</v>
      </c>
      <c r="L313" s="1">
        <v>0</v>
      </c>
    </row>
    <row r="314" spans="1:12">
      <c r="A314" s="1" t="s">
        <v>182</v>
      </c>
      <c r="B314" s="1" t="s">
        <v>183</v>
      </c>
      <c r="C314" s="1" t="s">
        <v>51</v>
      </c>
      <c r="D314" s="2">
        <v>2068</v>
      </c>
      <c r="E314" s="3">
        <v>73.549323017408113</v>
      </c>
      <c r="F314" s="2">
        <v>93</v>
      </c>
      <c r="G314" s="4">
        <f t="shared" si="4"/>
        <v>272.976</v>
      </c>
      <c r="I314" s="3">
        <v>4.5</v>
      </c>
      <c r="J314" s="3">
        <v>13.2</v>
      </c>
      <c r="K314" s="1">
        <v>0</v>
      </c>
      <c r="L314" s="1">
        <v>0</v>
      </c>
    </row>
    <row r="315" spans="1:12">
      <c r="A315" s="1" t="s">
        <v>1178</v>
      </c>
      <c r="B315" s="1" t="s">
        <v>550</v>
      </c>
      <c r="C315" s="1" t="s">
        <v>595</v>
      </c>
      <c r="D315" s="2">
        <v>707</v>
      </c>
      <c r="E315" s="3">
        <v>73.550212164073542</v>
      </c>
      <c r="F315" s="2">
        <v>15</v>
      </c>
      <c r="G315" s="4">
        <f t="shared" si="4"/>
        <v>0</v>
      </c>
      <c r="I315" s="3">
        <v>2.1</v>
      </c>
      <c r="J315" s="3">
        <v>0</v>
      </c>
      <c r="K315" s="1">
        <v>0</v>
      </c>
      <c r="L315" s="1">
        <v>0</v>
      </c>
    </row>
    <row r="316" spans="1:12">
      <c r="A316" s="1" t="s">
        <v>1031</v>
      </c>
      <c r="B316" s="1" t="s">
        <v>465</v>
      </c>
      <c r="C316" s="1" t="s">
        <v>1030</v>
      </c>
      <c r="D316" s="2">
        <v>170</v>
      </c>
      <c r="E316" s="3">
        <v>74.705882352941174</v>
      </c>
      <c r="F316" s="2">
        <v>6</v>
      </c>
      <c r="G316" s="4">
        <f t="shared" si="4"/>
        <v>8.9930000000000003</v>
      </c>
      <c r="I316" s="3">
        <v>3.5</v>
      </c>
      <c r="J316" s="3">
        <v>5.29</v>
      </c>
      <c r="K316" s="1">
        <v>0</v>
      </c>
      <c r="L316" s="1">
        <v>0</v>
      </c>
    </row>
    <row r="317" spans="1:12">
      <c r="A317" s="1" t="s">
        <v>810</v>
      </c>
      <c r="B317" s="1" t="s">
        <v>354</v>
      </c>
      <c r="C317" s="1" t="s">
        <v>809</v>
      </c>
      <c r="D317" s="2">
        <v>519</v>
      </c>
      <c r="E317" s="3">
        <v>75.72254335260115</v>
      </c>
      <c r="F317" s="2">
        <v>51</v>
      </c>
      <c r="G317" s="4">
        <f t="shared" si="4"/>
        <v>115.99650000000001</v>
      </c>
      <c r="H317" s="2">
        <v>5</v>
      </c>
      <c r="I317" s="3">
        <v>9.8000000000000007</v>
      </c>
      <c r="J317" s="3">
        <v>22.35</v>
      </c>
      <c r="K317" s="1">
        <v>0</v>
      </c>
      <c r="L317" s="1">
        <v>1</v>
      </c>
    </row>
    <row r="318" spans="1:12">
      <c r="A318" s="1" t="s">
        <v>1011</v>
      </c>
      <c r="B318" s="1" t="s">
        <v>455</v>
      </c>
      <c r="C318" s="1" t="s">
        <v>1010</v>
      </c>
      <c r="D318" s="2">
        <v>590</v>
      </c>
      <c r="E318" s="3">
        <v>75.932203389830505</v>
      </c>
      <c r="F318" s="2">
        <v>7</v>
      </c>
      <c r="G318" s="4">
        <f t="shared" si="4"/>
        <v>49.029000000000003</v>
      </c>
      <c r="I318" s="3">
        <v>1.2</v>
      </c>
      <c r="J318" s="3">
        <v>8.31</v>
      </c>
      <c r="K318" s="1">
        <v>0</v>
      </c>
      <c r="L318" s="1">
        <v>0</v>
      </c>
    </row>
    <row r="319" spans="1:12">
      <c r="A319" s="1" t="s">
        <v>596</v>
      </c>
      <c r="B319" s="1" t="s">
        <v>246</v>
      </c>
      <c r="C319" s="1" t="s">
        <v>595</v>
      </c>
      <c r="D319" s="2">
        <v>507</v>
      </c>
      <c r="E319" s="3">
        <v>76.134122287968438</v>
      </c>
      <c r="F319" s="2">
        <v>14</v>
      </c>
      <c r="G319" s="4">
        <f t="shared" si="4"/>
        <v>56.986800000000002</v>
      </c>
      <c r="I319" s="3">
        <v>2.8</v>
      </c>
      <c r="J319" s="3">
        <v>11.24</v>
      </c>
      <c r="K319" s="1">
        <v>0</v>
      </c>
      <c r="L319" s="1">
        <v>0</v>
      </c>
    </row>
    <row r="320" spans="1:12">
      <c r="A320" s="1" t="s">
        <v>989</v>
      </c>
      <c r="B320" s="1" t="s">
        <v>444</v>
      </c>
      <c r="C320" s="1" t="s">
        <v>988</v>
      </c>
      <c r="D320" s="2">
        <v>140</v>
      </c>
      <c r="E320" s="3">
        <v>76.530612244897952</v>
      </c>
      <c r="F320" s="2">
        <v>8</v>
      </c>
      <c r="G320" s="4">
        <f t="shared" si="4"/>
        <v>0</v>
      </c>
      <c r="I320" s="3">
        <v>5.7</v>
      </c>
      <c r="J320" s="3">
        <v>0</v>
      </c>
      <c r="K320" s="1">
        <v>0</v>
      </c>
      <c r="L320" s="1">
        <v>0</v>
      </c>
    </row>
    <row r="321" spans="1:12">
      <c r="A321" s="1" t="s">
        <v>697</v>
      </c>
      <c r="B321" s="1" t="s">
        <v>296</v>
      </c>
      <c r="C321" s="1" t="s">
        <v>696</v>
      </c>
      <c r="D321" s="2">
        <v>963</v>
      </c>
      <c r="E321" s="3">
        <v>76.531671858774658</v>
      </c>
      <c r="F321" s="2">
        <v>24</v>
      </c>
      <c r="G321" s="4">
        <f t="shared" si="4"/>
        <v>221.0085</v>
      </c>
      <c r="I321" s="3">
        <v>2.5</v>
      </c>
      <c r="J321" s="3">
        <v>22.95</v>
      </c>
      <c r="K321" s="1">
        <v>0</v>
      </c>
      <c r="L321" s="1">
        <v>0</v>
      </c>
    </row>
    <row r="322" spans="1:12">
      <c r="A322" s="1" t="s">
        <v>184</v>
      </c>
      <c r="B322" s="1" t="s">
        <v>185</v>
      </c>
      <c r="C322" s="1" t="s">
        <v>52</v>
      </c>
      <c r="D322" s="2">
        <v>952</v>
      </c>
      <c r="E322" s="3">
        <v>76.680672268907571</v>
      </c>
      <c r="F322" s="2">
        <v>50</v>
      </c>
      <c r="G322" s="4">
        <f t="shared" ref="G322:G385" si="5">D322*J322/100</f>
        <v>245.04480000000001</v>
      </c>
      <c r="H322" s="2">
        <v>16</v>
      </c>
      <c r="I322" s="3">
        <v>5.2</v>
      </c>
      <c r="J322" s="3">
        <v>25.74</v>
      </c>
      <c r="K322" s="1">
        <v>0</v>
      </c>
      <c r="L322" s="1">
        <v>0</v>
      </c>
    </row>
    <row r="323" spans="1:12">
      <c r="A323" s="1" t="s">
        <v>1085</v>
      </c>
      <c r="B323" s="1" t="s">
        <v>495</v>
      </c>
      <c r="C323" s="1" t="s">
        <v>1084</v>
      </c>
      <c r="D323" s="2">
        <v>389</v>
      </c>
      <c r="E323" s="3">
        <v>77.377892030848329</v>
      </c>
      <c r="F323" s="2">
        <v>0</v>
      </c>
      <c r="G323" s="4">
        <f t="shared" si="5"/>
        <v>134.01050000000001</v>
      </c>
      <c r="I323" s="3">
        <v>0</v>
      </c>
      <c r="J323" s="3">
        <v>34.450000000000003</v>
      </c>
      <c r="K323" s="1">
        <v>0</v>
      </c>
      <c r="L323" s="1">
        <v>0</v>
      </c>
    </row>
    <row r="324" spans="1:12">
      <c r="A324" s="1" t="s">
        <v>850</v>
      </c>
      <c r="B324" s="1" t="s">
        <v>375</v>
      </c>
      <c r="C324" s="1" t="s">
        <v>849</v>
      </c>
      <c r="D324" s="2">
        <v>849</v>
      </c>
      <c r="E324" s="3">
        <v>78.091872791519435</v>
      </c>
      <c r="F324" s="2">
        <v>0</v>
      </c>
      <c r="G324" s="4">
        <f t="shared" si="5"/>
        <v>259.1148</v>
      </c>
      <c r="I324" s="3">
        <v>0</v>
      </c>
      <c r="J324" s="3">
        <v>30.52</v>
      </c>
      <c r="K324" s="1">
        <v>0</v>
      </c>
      <c r="L324" s="1">
        <v>0</v>
      </c>
    </row>
    <row r="325" spans="1:12">
      <c r="A325" s="1" t="s">
        <v>1194</v>
      </c>
      <c r="B325" s="1" t="s">
        <v>558</v>
      </c>
      <c r="C325" s="1" t="s">
        <v>1193</v>
      </c>
      <c r="D325" s="2">
        <v>235</v>
      </c>
      <c r="E325" s="3">
        <v>78.297872340425528</v>
      </c>
      <c r="F325" s="2">
        <v>12</v>
      </c>
      <c r="G325" s="4">
        <f t="shared" si="5"/>
        <v>36.989000000000004</v>
      </c>
      <c r="I325" s="3">
        <v>5.0999999999999996</v>
      </c>
      <c r="J325" s="3">
        <v>15.74</v>
      </c>
      <c r="K325" s="1">
        <v>0</v>
      </c>
      <c r="L325" s="1">
        <v>0</v>
      </c>
    </row>
    <row r="326" spans="1:12">
      <c r="A326" s="1" t="s">
        <v>736</v>
      </c>
      <c r="B326" s="1" t="s">
        <v>316</v>
      </c>
      <c r="C326" s="1" t="s">
        <v>735</v>
      </c>
      <c r="D326" s="2">
        <v>575</v>
      </c>
      <c r="E326" s="3">
        <v>78.434782608695656</v>
      </c>
      <c r="F326" s="2">
        <v>18</v>
      </c>
      <c r="G326" s="4">
        <f t="shared" si="5"/>
        <v>150.01750000000001</v>
      </c>
      <c r="I326" s="3">
        <v>3.1</v>
      </c>
      <c r="J326" s="3">
        <v>26.09</v>
      </c>
      <c r="K326" s="1">
        <v>0</v>
      </c>
      <c r="L326" s="1">
        <v>0</v>
      </c>
    </row>
    <row r="327" spans="1:12">
      <c r="A327" s="1" t="s">
        <v>121</v>
      </c>
      <c r="B327" s="1" t="s">
        <v>120</v>
      </c>
      <c r="C327" s="1" t="s">
        <v>21</v>
      </c>
      <c r="D327" s="2">
        <v>677</v>
      </c>
      <c r="E327" s="3">
        <v>79.025110782865582</v>
      </c>
      <c r="F327" s="2">
        <v>17</v>
      </c>
      <c r="G327" s="4">
        <f t="shared" si="5"/>
        <v>66.007499999999993</v>
      </c>
      <c r="I327" s="3">
        <v>2.5</v>
      </c>
      <c r="J327" s="3">
        <v>9.75</v>
      </c>
      <c r="K327" s="1">
        <v>0</v>
      </c>
      <c r="L327" s="1">
        <v>0</v>
      </c>
    </row>
    <row r="328" spans="1:12">
      <c r="A328" s="1" t="s">
        <v>187</v>
      </c>
      <c r="B328" s="1" t="s">
        <v>186</v>
      </c>
      <c r="C328" s="1" t="s">
        <v>53</v>
      </c>
      <c r="D328" s="2">
        <v>281</v>
      </c>
      <c r="E328" s="3">
        <v>79.359430604982208</v>
      </c>
      <c r="F328" s="2">
        <v>15</v>
      </c>
      <c r="G328" s="4">
        <f t="shared" si="5"/>
        <v>15.0054</v>
      </c>
      <c r="I328" s="3">
        <v>5.3</v>
      </c>
      <c r="J328" s="3">
        <v>5.34</v>
      </c>
      <c r="K328" s="1">
        <v>0</v>
      </c>
      <c r="L328" s="1">
        <v>0</v>
      </c>
    </row>
    <row r="329" spans="1:12">
      <c r="A329" s="1" t="s">
        <v>1097</v>
      </c>
      <c r="B329" s="1" t="s">
        <v>502</v>
      </c>
      <c r="C329" s="1" t="s">
        <v>1096</v>
      </c>
      <c r="D329" s="2">
        <v>592</v>
      </c>
      <c r="E329" s="3">
        <v>79.729729729729726</v>
      </c>
      <c r="F329" s="2">
        <v>48</v>
      </c>
      <c r="G329" s="4">
        <f t="shared" si="5"/>
        <v>150.0128</v>
      </c>
      <c r="I329" s="3">
        <v>8.1</v>
      </c>
      <c r="J329" s="3">
        <v>25.34</v>
      </c>
      <c r="K329" s="1">
        <v>0</v>
      </c>
      <c r="L329" s="1">
        <v>0</v>
      </c>
    </row>
    <row r="330" spans="1:12">
      <c r="A330" s="1" t="s">
        <v>1071</v>
      </c>
      <c r="B330" s="1" t="s">
        <v>487</v>
      </c>
      <c r="C330" s="1" t="s">
        <v>1070</v>
      </c>
      <c r="D330" s="2">
        <v>378</v>
      </c>
      <c r="E330" s="3">
        <v>79.894179894179899</v>
      </c>
      <c r="F330" s="2">
        <v>17</v>
      </c>
      <c r="G330" s="4">
        <f t="shared" si="5"/>
        <v>161.00154000000001</v>
      </c>
      <c r="I330" s="3">
        <v>4.5</v>
      </c>
      <c r="J330" s="3">
        <v>42.593000000000004</v>
      </c>
      <c r="K330" s="1">
        <v>0</v>
      </c>
      <c r="L330" s="1">
        <v>0</v>
      </c>
    </row>
    <row r="331" spans="1:12">
      <c r="A331" s="1" t="s">
        <v>1170</v>
      </c>
      <c r="B331" s="1" t="s">
        <v>544</v>
      </c>
      <c r="C331" s="1" t="s">
        <v>1169</v>
      </c>
      <c r="D331" s="2">
        <v>210</v>
      </c>
      <c r="E331" s="3">
        <v>80</v>
      </c>
      <c r="F331" s="2">
        <v>0</v>
      </c>
      <c r="G331" s="4">
        <f t="shared" si="5"/>
        <v>0</v>
      </c>
      <c r="I331" s="3">
        <v>0</v>
      </c>
      <c r="J331" s="3">
        <v>0</v>
      </c>
      <c r="K331" s="1">
        <v>0</v>
      </c>
      <c r="L331" s="1">
        <v>0</v>
      </c>
    </row>
    <row r="332" spans="1:12">
      <c r="A332" s="1" t="s">
        <v>166</v>
      </c>
      <c r="B332" s="1" t="s">
        <v>165</v>
      </c>
      <c r="C332" s="1" t="s">
        <v>43</v>
      </c>
      <c r="D332" s="2">
        <v>1315</v>
      </c>
      <c r="E332" s="3">
        <v>81.292775665399247</v>
      </c>
      <c r="F332" s="2">
        <v>64</v>
      </c>
      <c r="G332" s="4">
        <f t="shared" si="5"/>
        <v>195.935</v>
      </c>
      <c r="I332" s="3">
        <v>4.9000000000000004</v>
      </c>
      <c r="J332" s="3">
        <v>14.9</v>
      </c>
      <c r="K332" s="1">
        <v>0</v>
      </c>
      <c r="L332" s="1">
        <v>0</v>
      </c>
    </row>
    <row r="333" spans="1:12">
      <c r="A333" s="1" t="s">
        <v>145</v>
      </c>
      <c r="B333" s="1" t="s">
        <v>144</v>
      </c>
      <c r="C333" s="1" t="s">
        <v>33</v>
      </c>
      <c r="D333" s="2">
        <v>1087</v>
      </c>
      <c r="E333" s="3">
        <v>81.416743330266797</v>
      </c>
      <c r="F333" s="2">
        <v>0</v>
      </c>
      <c r="G333" s="4">
        <f t="shared" si="5"/>
        <v>328.00225</v>
      </c>
      <c r="I333" s="3">
        <v>0</v>
      </c>
      <c r="J333" s="3">
        <v>30.175000000000001</v>
      </c>
      <c r="K333" s="1">
        <v>0</v>
      </c>
      <c r="L333" s="1">
        <v>0</v>
      </c>
    </row>
    <row r="334" spans="1:12">
      <c r="A334" s="1" t="s">
        <v>823</v>
      </c>
      <c r="B334" s="1" t="s">
        <v>361</v>
      </c>
      <c r="C334" s="1" t="s">
        <v>822</v>
      </c>
      <c r="D334" s="2">
        <v>582</v>
      </c>
      <c r="E334" s="3">
        <v>83.505154639175259</v>
      </c>
      <c r="F334" s="2">
        <v>20</v>
      </c>
      <c r="G334" s="4">
        <f t="shared" si="5"/>
        <v>198.98579999999998</v>
      </c>
      <c r="H334" s="2">
        <v>12</v>
      </c>
      <c r="I334" s="3">
        <v>3.4</v>
      </c>
      <c r="J334" s="3">
        <v>34.19</v>
      </c>
      <c r="K334" s="1">
        <v>0</v>
      </c>
      <c r="L334" s="1">
        <v>0</v>
      </c>
    </row>
    <row r="335" spans="1:12">
      <c r="A335" s="1" t="s">
        <v>1089</v>
      </c>
      <c r="B335" s="1" t="s">
        <v>496</v>
      </c>
      <c r="C335" s="1" t="s">
        <v>1086</v>
      </c>
      <c r="D335" s="2">
        <v>327</v>
      </c>
      <c r="E335" s="3">
        <v>83.792048929663608</v>
      </c>
      <c r="F335" s="2">
        <v>23</v>
      </c>
      <c r="G335" s="4">
        <f t="shared" si="5"/>
        <v>94.993499999999997</v>
      </c>
      <c r="I335" s="3">
        <v>7</v>
      </c>
      <c r="J335" s="3">
        <v>29.05</v>
      </c>
      <c r="K335" s="1">
        <v>0</v>
      </c>
      <c r="L335" s="1">
        <v>0</v>
      </c>
    </row>
    <row r="336" spans="1:12">
      <c r="A336" s="1" t="s">
        <v>131</v>
      </c>
      <c r="B336" s="1" t="s">
        <v>130</v>
      </c>
      <c r="C336" s="1" t="s">
        <v>26</v>
      </c>
      <c r="D336" s="2">
        <v>239</v>
      </c>
      <c r="E336" s="3">
        <v>84.322033898305079</v>
      </c>
      <c r="F336" s="2">
        <v>24</v>
      </c>
      <c r="G336" s="4">
        <f t="shared" si="5"/>
        <v>81.233709999999988</v>
      </c>
      <c r="I336" s="3">
        <v>10</v>
      </c>
      <c r="J336" s="3">
        <v>33.988999999999997</v>
      </c>
      <c r="K336" s="1">
        <v>0</v>
      </c>
      <c r="L336" s="1">
        <v>1</v>
      </c>
    </row>
    <row r="337" spans="1:12">
      <c r="A337" s="1" t="s">
        <v>173</v>
      </c>
      <c r="B337" s="1" t="s">
        <v>172</v>
      </c>
      <c r="C337" s="1" t="s">
        <v>46</v>
      </c>
      <c r="D337" s="2">
        <v>206</v>
      </c>
      <c r="E337" s="3">
        <v>84.466019417475721</v>
      </c>
      <c r="F337" s="2">
        <v>0</v>
      </c>
      <c r="G337" s="4">
        <f t="shared" si="5"/>
        <v>0</v>
      </c>
      <c r="I337" s="3">
        <v>0</v>
      </c>
      <c r="J337" s="3">
        <v>0</v>
      </c>
      <c r="K337" s="1">
        <v>0</v>
      </c>
      <c r="L337" s="1">
        <v>0</v>
      </c>
    </row>
    <row r="338" spans="1:12">
      <c r="A338" s="1" t="s">
        <v>105</v>
      </c>
      <c r="B338" s="1" t="s">
        <v>104</v>
      </c>
      <c r="C338" s="1" t="s">
        <v>12</v>
      </c>
      <c r="D338" s="2">
        <v>1018</v>
      </c>
      <c r="E338" s="3">
        <v>84.872298624754421</v>
      </c>
      <c r="F338" s="2">
        <v>63</v>
      </c>
      <c r="G338" s="4">
        <f t="shared" si="5"/>
        <v>112.99799999999999</v>
      </c>
      <c r="H338" s="2">
        <v>1</v>
      </c>
      <c r="I338" s="3">
        <v>6.2</v>
      </c>
      <c r="J338" s="3">
        <v>11.1</v>
      </c>
      <c r="K338" s="1">
        <v>0</v>
      </c>
      <c r="L338" s="1">
        <v>1</v>
      </c>
    </row>
    <row r="339" spans="1:12">
      <c r="A339" s="1" t="s">
        <v>211</v>
      </c>
      <c r="B339" s="1" t="s">
        <v>210</v>
      </c>
      <c r="C339" s="1" t="s">
        <v>65</v>
      </c>
      <c r="D339" s="2">
        <v>286</v>
      </c>
      <c r="E339" s="3">
        <v>84.965034965034974</v>
      </c>
      <c r="F339" s="2">
        <v>52</v>
      </c>
      <c r="G339" s="4">
        <f t="shared" si="5"/>
        <v>37.008399999999995</v>
      </c>
      <c r="I339" s="3">
        <v>18.2</v>
      </c>
      <c r="J339" s="3">
        <v>12.94</v>
      </c>
      <c r="K339" s="1">
        <v>1</v>
      </c>
      <c r="L339" s="1">
        <v>0</v>
      </c>
    </row>
    <row r="340" spans="1:12">
      <c r="A340" s="1" t="s">
        <v>597</v>
      </c>
      <c r="B340" s="1" t="s">
        <v>247</v>
      </c>
      <c r="C340" s="1" t="s">
        <v>21</v>
      </c>
      <c r="D340" s="2">
        <v>833</v>
      </c>
      <c r="E340" s="3">
        <v>84.993997599039616</v>
      </c>
      <c r="F340" s="2">
        <v>32</v>
      </c>
      <c r="G340" s="4">
        <f t="shared" si="5"/>
        <v>158.02009999999999</v>
      </c>
      <c r="H340" s="2">
        <v>22</v>
      </c>
      <c r="I340" s="3">
        <v>3.8</v>
      </c>
      <c r="J340" s="3">
        <v>18.97</v>
      </c>
      <c r="K340" s="1">
        <v>0</v>
      </c>
      <c r="L340" s="1">
        <v>0</v>
      </c>
    </row>
    <row r="341" spans="1:12">
      <c r="A341" s="1" t="s">
        <v>693</v>
      </c>
      <c r="B341" s="1" t="s">
        <v>293</v>
      </c>
      <c r="C341" s="1" t="s">
        <v>692</v>
      </c>
      <c r="D341" s="2">
        <v>590</v>
      </c>
      <c r="E341" s="3">
        <v>85.254237288135599</v>
      </c>
      <c r="F341" s="2">
        <v>27</v>
      </c>
      <c r="G341" s="4">
        <f t="shared" si="5"/>
        <v>77.998000000000005</v>
      </c>
      <c r="I341" s="3">
        <v>4.5999999999999996</v>
      </c>
      <c r="J341" s="3">
        <v>13.22</v>
      </c>
      <c r="K341" s="1">
        <v>0</v>
      </c>
      <c r="L341" s="1">
        <v>0</v>
      </c>
    </row>
    <row r="342" spans="1:12">
      <c r="A342" s="1" t="s">
        <v>582</v>
      </c>
      <c r="B342" s="1" t="s">
        <v>239</v>
      </c>
      <c r="C342" s="1" t="s">
        <v>581</v>
      </c>
      <c r="D342" s="2">
        <v>646</v>
      </c>
      <c r="E342" s="3">
        <v>85.913312693498455</v>
      </c>
      <c r="F342" s="2">
        <v>0</v>
      </c>
      <c r="G342" s="4">
        <f t="shared" si="5"/>
        <v>81.977400000000003</v>
      </c>
      <c r="I342" s="3">
        <v>0</v>
      </c>
      <c r="J342" s="3">
        <v>12.69</v>
      </c>
      <c r="K342" s="1">
        <v>0</v>
      </c>
      <c r="L342" s="1">
        <v>0</v>
      </c>
    </row>
    <row r="343" spans="1:12">
      <c r="A343" s="1" t="s">
        <v>701</v>
      </c>
      <c r="B343" s="1" t="s">
        <v>298</v>
      </c>
      <c r="C343" s="1" t="s">
        <v>700</v>
      </c>
      <c r="D343" s="2">
        <v>720</v>
      </c>
      <c r="E343" s="3">
        <v>86.666666666666671</v>
      </c>
      <c r="F343" s="2">
        <v>24</v>
      </c>
      <c r="G343" s="4">
        <f t="shared" si="5"/>
        <v>93.024000000000001</v>
      </c>
      <c r="I343" s="3">
        <v>3.3</v>
      </c>
      <c r="J343" s="3">
        <v>12.92</v>
      </c>
      <c r="K343" s="1">
        <v>0</v>
      </c>
      <c r="L343" s="1">
        <v>0</v>
      </c>
    </row>
    <row r="344" spans="1:12">
      <c r="A344" s="1" t="s">
        <v>1246</v>
      </c>
      <c r="B344" s="1" t="s">
        <v>1245</v>
      </c>
      <c r="C344" s="1" t="s">
        <v>1111</v>
      </c>
      <c r="D344" s="2">
        <v>1435</v>
      </c>
      <c r="E344" s="3">
        <v>87.5</v>
      </c>
      <c r="F344" s="2">
        <v>96</v>
      </c>
      <c r="G344" s="4">
        <f t="shared" si="5"/>
        <v>0</v>
      </c>
      <c r="I344" s="3">
        <v>6.7</v>
      </c>
      <c r="J344" s="3">
        <v>0</v>
      </c>
      <c r="K344" s="1">
        <v>0</v>
      </c>
      <c r="L344" s="1">
        <v>0</v>
      </c>
    </row>
    <row r="345" spans="1:12">
      <c r="A345" s="1" t="s">
        <v>181</v>
      </c>
      <c r="B345" s="1" t="s">
        <v>180</v>
      </c>
      <c r="C345" s="1" t="s">
        <v>50</v>
      </c>
      <c r="D345" s="2">
        <v>341</v>
      </c>
      <c r="E345" s="3">
        <v>87.976539589442808</v>
      </c>
      <c r="F345" s="2">
        <v>23</v>
      </c>
      <c r="G345" s="4">
        <f t="shared" si="5"/>
        <v>52.002499999999998</v>
      </c>
      <c r="I345" s="3">
        <v>6.8</v>
      </c>
      <c r="J345" s="3">
        <v>15.25</v>
      </c>
      <c r="K345" s="1">
        <v>0</v>
      </c>
      <c r="L345" s="1">
        <v>0</v>
      </c>
    </row>
    <row r="346" spans="1:12">
      <c r="A346" s="1" t="s">
        <v>181</v>
      </c>
      <c r="B346" s="1" t="s">
        <v>537</v>
      </c>
      <c r="C346" s="1" t="s">
        <v>50</v>
      </c>
      <c r="D346" s="2">
        <v>341</v>
      </c>
      <c r="E346" s="3">
        <v>87.976539589442808</v>
      </c>
      <c r="F346" s="2">
        <v>23</v>
      </c>
      <c r="G346" s="4">
        <f t="shared" si="5"/>
        <v>52.002499999999998</v>
      </c>
      <c r="I346" s="3">
        <v>6.8</v>
      </c>
      <c r="J346" s="3">
        <v>15.25</v>
      </c>
      <c r="K346" s="1">
        <v>0</v>
      </c>
      <c r="L346" s="1">
        <v>0</v>
      </c>
    </row>
    <row r="347" spans="1:12">
      <c r="A347" s="1" t="s">
        <v>137</v>
      </c>
      <c r="B347" s="1" t="s">
        <v>136</v>
      </c>
      <c r="C347" s="1" t="s">
        <v>29</v>
      </c>
      <c r="D347" s="2">
        <v>397</v>
      </c>
      <c r="E347" s="3">
        <v>89.420654911838795</v>
      </c>
      <c r="F347" s="2">
        <v>6</v>
      </c>
      <c r="G347" s="4">
        <f t="shared" si="5"/>
        <v>24.0185</v>
      </c>
      <c r="I347" s="3">
        <v>1.5</v>
      </c>
      <c r="J347" s="3">
        <v>6.05</v>
      </c>
      <c r="K347" s="1">
        <v>0</v>
      </c>
      <c r="L347" s="1">
        <v>0</v>
      </c>
    </row>
    <row r="348" spans="1:12">
      <c r="A348" s="1" t="s">
        <v>841</v>
      </c>
      <c r="B348" s="1" t="s">
        <v>370</v>
      </c>
      <c r="C348" s="1" t="s">
        <v>840</v>
      </c>
      <c r="D348" s="2">
        <v>316</v>
      </c>
      <c r="E348" s="3">
        <v>89.87341772151899</v>
      </c>
      <c r="F348" s="2">
        <v>68</v>
      </c>
      <c r="G348" s="4">
        <f t="shared" si="5"/>
        <v>11.998520000000001</v>
      </c>
      <c r="I348" s="3">
        <v>21.5</v>
      </c>
      <c r="J348" s="3">
        <v>3.7970000000000002</v>
      </c>
      <c r="K348" s="1">
        <v>1</v>
      </c>
      <c r="L348" s="1">
        <v>0</v>
      </c>
    </row>
    <row r="349" spans="1:12">
      <c r="A349" s="1" t="s">
        <v>774</v>
      </c>
      <c r="B349" s="1" t="s">
        <v>336</v>
      </c>
      <c r="C349" s="1" t="s">
        <v>773</v>
      </c>
      <c r="D349" s="2">
        <v>839</v>
      </c>
      <c r="E349" s="3">
        <v>90.94159713945173</v>
      </c>
      <c r="F349" s="2">
        <v>47</v>
      </c>
      <c r="G349" s="4">
        <f t="shared" si="5"/>
        <v>657.02089999999998</v>
      </c>
      <c r="H349" s="2">
        <v>30</v>
      </c>
      <c r="I349" s="3">
        <v>5.6</v>
      </c>
      <c r="J349" s="3">
        <v>78.31</v>
      </c>
      <c r="K349" s="1">
        <v>1</v>
      </c>
      <c r="L349" s="1">
        <v>0</v>
      </c>
    </row>
    <row r="350" spans="1:12">
      <c r="A350" s="1" t="s">
        <v>233</v>
      </c>
      <c r="B350" s="1" t="s">
        <v>232</v>
      </c>
      <c r="C350" s="1" t="s">
        <v>76</v>
      </c>
      <c r="D350" s="2">
        <v>449</v>
      </c>
      <c r="E350" s="3">
        <v>92.873051224944319</v>
      </c>
      <c r="F350" s="2">
        <v>0</v>
      </c>
      <c r="G350" s="4">
        <f t="shared" si="5"/>
        <v>29.005399999999998</v>
      </c>
      <c r="I350" s="3">
        <v>0</v>
      </c>
      <c r="J350" s="3">
        <v>6.46</v>
      </c>
      <c r="K350" s="1">
        <v>0</v>
      </c>
      <c r="L350" s="1">
        <v>0</v>
      </c>
    </row>
    <row r="351" spans="1:12">
      <c r="A351" s="1" t="s">
        <v>1051</v>
      </c>
      <c r="B351" s="1" t="s">
        <v>475</v>
      </c>
      <c r="C351" s="1" t="s">
        <v>1050</v>
      </c>
      <c r="D351" s="2">
        <v>613</v>
      </c>
      <c r="E351" s="3">
        <v>100</v>
      </c>
      <c r="F351" s="2">
        <v>12</v>
      </c>
      <c r="G351" s="4">
        <f t="shared" si="5"/>
        <v>329.97790000000003</v>
      </c>
      <c r="I351" s="3">
        <v>2</v>
      </c>
      <c r="J351" s="3">
        <v>53.83</v>
      </c>
      <c r="K351" s="1">
        <v>1</v>
      </c>
      <c r="L351" s="1">
        <v>0</v>
      </c>
    </row>
    <row r="352" spans="1:12">
      <c r="A352" s="1" t="s">
        <v>1005</v>
      </c>
      <c r="B352" s="1" t="s">
        <v>452</v>
      </c>
      <c r="C352" s="1" t="s">
        <v>1004</v>
      </c>
      <c r="D352" s="2">
        <v>996</v>
      </c>
      <c r="E352" s="3">
        <v>100</v>
      </c>
      <c r="F352" s="2">
        <v>41</v>
      </c>
      <c r="G352" s="4">
        <f t="shared" si="5"/>
        <v>117.03</v>
      </c>
      <c r="I352" s="3">
        <v>4.0999999999999996</v>
      </c>
      <c r="J352" s="3">
        <v>11.75</v>
      </c>
      <c r="K352" s="1">
        <v>0</v>
      </c>
      <c r="L352" s="1">
        <v>1</v>
      </c>
    </row>
    <row r="353" spans="1:12">
      <c r="A353" s="1" t="s">
        <v>1007</v>
      </c>
      <c r="B353" s="1" t="s">
        <v>453</v>
      </c>
      <c r="C353" s="1" t="s">
        <v>1006</v>
      </c>
      <c r="D353" s="2">
        <v>118</v>
      </c>
      <c r="E353" s="3">
        <v>100</v>
      </c>
      <c r="F353" s="2">
        <v>0</v>
      </c>
      <c r="G353" s="4">
        <f t="shared" si="5"/>
        <v>50.999600000000001</v>
      </c>
      <c r="I353" s="3">
        <v>0</v>
      </c>
      <c r="J353" s="3">
        <v>43.22</v>
      </c>
      <c r="K353" s="1">
        <v>0</v>
      </c>
      <c r="L353" s="1">
        <v>0</v>
      </c>
    </row>
    <row r="354" spans="1:12">
      <c r="A354" s="1" t="s">
        <v>1013</v>
      </c>
      <c r="B354" s="1" t="s">
        <v>456</v>
      </c>
      <c r="C354" s="1" t="s">
        <v>1012</v>
      </c>
      <c r="D354" s="2">
        <v>120</v>
      </c>
      <c r="E354" s="3">
        <v>100</v>
      </c>
      <c r="F354" s="2">
        <v>0</v>
      </c>
      <c r="G354" s="4">
        <f t="shared" si="5"/>
        <v>21.995999999999999</v>
      </c>
      <c r="I354" s="3">
        <v>0</v>
      </c>
      <c r="J354" s="3">
        <v>18.329999999999998</v>
      </c>
      <c r="K354" s="1">
        <v>0</v>
      </c>
      <c r="L354" s="1">
        <v>0</v>
      </c>
    </row>
    <row r="355" spans="1:12">
      <c r="A355" s="1" t="s">
        <v>949</v>
      </c>
      <c r="B355" s="1" t="s">
        <v>425</v>
      </c>
      <c r="C355" s="1" t="s">
        <v>948</v>
      </c>
      <c r="D355" s="2">
        <v>168</v>
      </c>
      <c r="E355" s="3">
        <v>100</v>
      </c>
      <c r="F355" s="2">
        <v>0</v>
      </c>
      <c r="G355" s="4">
        <f t="shared" si="5"/>
        <v>47.006400000000006</v>
      </c>
      <c r="I355" s="3">
        <v>0</v>
      </c>
      <c r="J355" s="3">
        <v>27.98</v>
      </c>
      <c r="K355" s="1">
        <v>0</v>
      </c>
      <c r="L355" s="1">
        <v>0</v>
      </c>
    </row>
    <row r="356" spans="1:12">
      <c r="A356" s="1" t="s">
        <v>788</v>
      </c>
      <c r="B356" s="1" t="s">
        <v>343</v>
      </c>
      <c r="C356" s="1" t="s">
        <v>787</v>
      </c>
      <c r="D356" s="2">
        <v>64</v>
      </c>
      <c r="E356" s="3">
        <v>100</v>
      </c>
      <c r="F356" s="2">
        <v>0</v>
      </c>
      <c r="G356" s="4">
        <f t="shared" si="5"/>
        <v>27.0016</v>
      </c>
      <c r="I356" s="3">
        <v>0</v>
      </c>
      <c r="J356" s="3">
        <v>42.19</v>
      </c>
      <c r="K356" s="1">
        <v>0</v>
      </c>
      <c r="L356" s="1">
        <v>0</v>
      </c>
    </row>
    <row r="357" spans="1:12">
      <c r="A357" s="1" t="s">
        <v>930</v>
      </c>
      <c r="B357" s="1" t="s">
        <v>415</v>
      </c>
      <c r="C357" s="1" t="s">
        <v>929</v>
      </c>
      <c r="D357" s="2">
        <v>225</v>
      </c>
      <c r="E357" s="3">
        <v>100</v>
      </c>
      <c r="F357" s="2">
        <v>14</v>
      </c>
      <c r="G357" s="4">
        <f t="shared" si="5"/>
        <v>13.005000000000001</v>
      </c>
      <c r="I357" s="3">
        <v>6.2</v>
      </c>
      <c r="J357" s="3">
        <v>5.78</v>
      </c>
      <c r="K357" s="1">
        <v>0</v>
      </c>
      <c r="L357" s="1">
        <v>0</v>
      </c>
    </row>
    <row r="358" spans="1:12">
      <c r="A358" s="1" t="s">
        <v>644</v>
      </c>
      <c r="B358" s="1" t="s">
        <v>269</v>
      </c>
      <c r="C358" s="1" t="s">
        <v>643</v>
      </c>
      <c r="D358" s="2">
        <v>68</v>
      </c>
      <c r="E358" s="3">
        <v>100</v>
      </c>
      <c r="F358" s="2">
        <v>0</v>
      </c>
      <c r="G358" s="4">
        <f t="shared" si="5"/>
        <v>0</v>
      </c>
      <c r="I358" s="3">
        <v>0</v>
      </c>
      <c r="J358" s="3">
        <v>0</v>
      </c>
      <c r="K358" s="1">
        <v>0</v>
      </c>
      <c r="L358" s="1">
        <v>0</v>
      </c>
    </row>
    <row r="359" spans="1:12">
      <c r="A359" s="1" t="s">
        <v>644</v>
      </c>
      <c r="B359" s="1" t="s">
        <v>476</v>
      </c>
      <c r="C359" s="1" t="s">
        <v>643</v>
      </c>
      <c r="D359" s="2">
        <v>68</v>
      </c>
      <c r="E359" s="3">
        <v>100</v>
      </c>
      <c r="F359" s="2">
        <v>0</v>
      </c>
      <c r="G359" s="4">
        <f t="shared" si="5"/>
        <v>0</v>
      </c>
      <c r="I359" s="3">
        <v>0</v>
      </c>
      <c r="J359" s="3">
        <v>0</v>
      </c>
      <c r="K359" s="1">
        <v>0</v>
      </c>
      <c r="L359" s="1">
        <v>0</v>
      </c>
    </row>
    <row r="360" spans="1:12">
      <c r="A360" s="1" t="s">
        <v>806</v>
      </c>
      <c r="B360" s="1" t="s">
        <v>352</v>
      </c>
      <c r="C360" s="1" t="s">
        <v>805</v>
      </c>
      <c r="D360" s="2">
        <v>166</v>
      </c>
      <c r="E360" s="3">
        <v>100</v>
      </c>
      <c r="F360" s="2">
        <v>0</v>
      </c>
      <c r="G360" s="4">
        <f t="shared" si="5"/>
        <v>37.001399999999997</v>
      </c>
      <c r="I360" s="3">
        <v>0</v>
      </c>
      <c r="J360" s="3">
        <v>22.29</v>
      </c>
      <c r="K360" s="1">
        <v>0</v>
      </c>
      <c r="L360" s="1">
        <v>0</v>
      </c>
    </row>
    <row r="361" spans="1:12">
      <c r="A361" s="1" t="s">
        <v>133</v>
      </c>
      <c r="B361" s="1" t="s">
        <v>132</v>
      </c>
      <c r="C361" s="1" t="s">
        <v>27</v>
      </c>
      <c r="D361" s="2">
        <v>189</v>
      </c>
      <c r="E361" s="3">
        <v>100</v>
      </c>
      <c r="F361" s="2">
        <v>0</v>
      </c>
      <c r="G361" s="4">
        <f t="shared" si="5"/>
        <v>80.003699999999995</v>
      </c>
      <c r="I361" s="3">
        <v>0</v>
      </c>
      <c r="J361" s="3">
        <v>42.33</v>
      </c>
      <c r="K361" s="1">
        <v>0</v>
      </c>
      <c r="L361" s="1">
        <v>0</v>
      </c>
    </row>
    <row r="362" spans="1:12">
      <c r="A362" s="1" t="s">
        <v>671</v>
      </c>
      <c r="B362" s="1" t="s">
        <v>283</v>
      </c>
      <c r="C362" s="1" t="s">
        <v>670</v>
      </c>
      <c r="D362" s="2">
        <v>89</v>
      </c>
      <c r="E362" s="3">
        <v>100</v>
      </c>
      <c r="F362" s="2">
        <v>0</v>
      </c>
      <c r="G362" s="4">
        <f t="shared" si="5"/>
        <v>78.996400000000008</v>
      </c>
      <c r="I362" s="3">
        <v>0</v>
      </c>
      <c r="J362" s="3">
        <v>88.76</v>
      </c>
      <c r="K362" s="1">
        <v>0</v>
      </c>
      <c r="L362" s="1">
        <v>0</v>
      </c>
    </row>
    <row r="363" spans="1:12">
      <c r="A363" s="1" t="s">
        <v>129</v>
      </c>
      <c r="B363" s="1" t="s">
        <v>128</v>
      </c>
      <c r="C363" s="1" t="s">
        <v>25</v>
      </c>
      <c r="D363" s="2">
        <v>70</v>
      </c>
      <c r="E363" s="3">
        <v>100</v>
      </c>
      <c r="F363" s="2">
        <v>0</v>
      </c>
      <c r="G363" s="4">
        <f t="shared" si="5"/>
        <v>35</v>
      </c>
      <c r="I363" s="3">
        <v>0</v>
      </c>
      <c r="J363" s="3">
        <v>50</v>
      </c>
      <c r="K363" s="1">
        <v>0</v>
      </c>
      <c r="L363" s="1">
        <v>0</v>
      </c>
    </row>
    <row r="364" spans="1:12">
      <c r="A364" s="1" t="s">
        <v>125</v>
      </c>
      <c r="B364" s="1" t="s">
        <v>124</v>
      </c>
      <c r="C364" s="1" t="s">
        <v>23</v>
      </c>
      <c r="D364" s="2">
        <v>100</v>
      </c>
      <c r="E364" s="3">
        <v>100</v>
      </c>
      <c r="F364" s="2">
        <v>0</v>
      </c>
      <c r="G364" s="4">
        <f t="shared" si="5"/>
        <v>32</v>
      </c>
      <c r="I364" s="3">
        <v>0</v>
      </c>
      <c r="J364" s="3">
        <v>32</v>
      </c>
      <c r="K364" s="1">
        <v>0</v>
      </c>
      <c r="L364" s="1">
        <v>0</v>
      </c>
    </row>
    <row r="365" spans="1:12">
      <c r="A365" s="1" t="s">
        <v>139</v>
      </c>
      <c r="B365" s="1" t="s">
        <v>138</v>
      </c>
      <c r="C365" s="1" t="s">
        <v>30</v>
      </c>
      <c r="D365" s="2">
        <v>169</v>
      </c>
      <c r="E365" s="3">
        <v>100</v>
      </c>
      <c r="F365" s="2">
        <v>0</v>
      </c>
      <c r="G365" s="4">
        <f t="shared" si="5"/>
        <v>0</v>
      </c>
      <c r="I365" s="3">
        <v>0</v>
      </c>
      <c r="J365" s="3">
        <v>0</v>
      </c>
      <c r="K365" s="1">
        <v>0</v>
      </c>
      <c r="L365" s="1">
        <v>0</v>
      </c>
    </row>
    <row r="366" spans="1:12">
      <c r="A366" s="1" t="s">
        <v>991</v>
      </c>
      <c r="B366" s="1" t="s">
        <v>445</v>
      </c>
      <c r="C366" s="1" t="s">
        <v>990</v>
      </c>
      <c r="D366" s="2">
        <v>112</v>
      </c>
      <c r="E366" s="3">
        <v>100</v>
      </c>
      <c r="F366" s="2">
        <v>0</v>
      </c>
      <c r="G366" s="4">
        <f t="shared" si="5"/>
        <v>64.000159999999994</v>
      </c>
      <c r="I366" s="3">
        <v>0</v>
      </c>
      <c r="J366" s="3">
        <v>57.143000000000001</v>
      </c>
      <c r="K366" s="1">
        <v>0</v>
      </c>
      <c r="L366" s="1">
        <v>0</v>
      </c>
    </row>
    <row r="367" spans="1:12">
      <c r="A367" s="1" t="s">
        <v>84</v>
      </c>
      <c r="B367" s="1" t="s">
        <v>83</v>
      </c>
      <c r="C367" s="1" t="s">
        <v>3</v>
      </c>
      <c r="D367" s="2">
        <v>107</v>
      </c>
      <c r="E367" s="3">
        <v>100</v>
      </c>
      <c r="F367" s="2">
        <v>0</v>
      </c>
      <c r="G367" s="4">
        <f t="shared" si="5"/>
        <v>15.001399999999999</v>
      </c>
      <c r="I367" s="3">
        <v>0</v>
      </c>
      <c r="J367" s="3">
        <v>14.02</v>
      </c>
      <c r="K367" s="1">
        <v>0</v>
      </c>
      <c r="L367" s="1">
        <v>0</v>
      </c>
    </row>
    <row r="368" spans="1:12">
      <c r="A368" s="1" t="s">
        <v>1037</v>
      </c>
      <c r="B368" s="1" t="s">
        <v>468</v>
      </c>
      <c r="C368" s="1" t="s">
        <v>1036</v>
      </c>
      <c r="D368" s="2">
        <v>2332</v>
      </c>
      <c r="E368" s="3">
        <v>100</v>
      </c>
      <c r="F368" s="2">
        <v>257</v>
      </c>
      <c r="G368" s="4">
        <f t="shared" si="5"/>
        <v>438.88239999999996</v>
      </c>
      <c r="I368" s="3">
        <v>11</v>
      </c>
      <c r="J368" s="3">
        <v>18.82</v>
      </c>
      <c r="K368" s="1">
        <v>1</v>
      </c>
      <c r="L368" s="1">
        <v>0</v>
      </c>
    </row>
    <row r="369" spans="1:12">
      <c r="A369" s="1" t="s">
        <v>1112</v>
      </c>
      <c r="B369" s="1" t="s">
        <v>511</v>
      </c>
      <c r="C369" s="1" t="s">
        <v>1111</v>
      </c>
      <c r="D369" s="2">
        <v>1738</v>
      </c>
      <c r="E369" s="3">
        <v>100</v>
      </c>
      <c r="F369" s="2">
        <v>0</v>
      </c>
      <c r="G369" s="4">
        <f t="shared" si="5"/>
        <v>106.5394</v>
      </c>
      <c r="I369" s="3">
        <v>0</v>
      </c>
      <c r="J369" s="3">
        <v>6.13</v>
      </c>
      <c r="K369" s="1">
        <v>0</v>
      </c>
      <c r="L369" s="1">
        <v>0</v>
      </c>
    </row>
    <row r="370" spans="1:12">
      <c r="A370" s="1" t="s">
        <v>1257</v>
      </c>
      <c r="B370" s="1" t="s">
        <v>1252</v>
      </c>
      <c r="C370" s="1" t="s">
        <v>1253</v>
      </c>
      <c r="D370" s="2">
        <v>116</v>
      </c>
      <c r="E370" s="3">
        <v>100</v>
      </c>
      <c r="F370" s="2">
        <v>6</v>
      </c>
      <c r="G370" s="4">
        <f t="shared" si="5"/>
        <v>17.005600000000001</v>
      </c>
      <c r="I370" s="3">
        <v>5.2</v>
      </c>
      <c r="J370" s="3">
        <v>14.66</v>
      </c>
      <c r="K370" s="1">
        <v>0</v>
      </c>
      <c r="L370" s="1">
        <v>0</v>
      </c>
    </row>
    <row r="371" spans="1:12">
      <c r="A371" s="1" t="s">
        <v>718</v>
      </c>
      <c r="B371" s="1" t="s">
        <v>307</v>
      </c>
      <c r="C371" s="1" t="s">
        <v>30</v>
      </c>
      <c r="D371" s="2">
        <v>169</v>
      </c>
      <c r="E371" s="3">
        <v>100</v>
      </c>
      <c r="F371" s="2">
        <v>0</v>
      </c>
      <c r="G371" s="4">
        <f t="shared" si="5"/>
        <v>0</v>
      </c>
      <c r="I371" s="3">
        <v>0</v>
      </c>
      <c r="J371" s="3">
        <v>0</v>
      </c>
      <c r="K371" s="1">
        <v>0</v>
      </c>
      <c r="L371" s="1">
        <v>0</v>
      </c>
    </row>
    <row r="372" spans="1:12">
      <c r="A372" s="1" t="s">
        <v>831</v>
      </c>
      <c r="B372" s="1" t="s">
        <v>365</v>
      </c>
      <c r="C372" s="1" t="s">
        <v>830</v>
      </c>
      <c r="D372" s="2">
        <v>87</v>
      </c>
      <c r="E372" s="3">
        <v>100</v>
      </c>
      <c r="F372" s="2">
        <v>0</v>
      </c>
      <c r="G372" s="4">
        <f t="shared" si="5"/>
        <v>0</v>
      </c>
      <c r="I372" s="3">
        <v>0</v>
      </c>
      <c r="J372" s="3">
        <v>0</v>
      </c>
      <c r="K372" s="1">
        <v>0</v>
      </c>
      <c r="L372" s="1">
        <v>0</v>
      </c>
    </row>
    <row r="373" spans="1:12">
      <c r="A373" s="1" t="s">
        <v>831</v>
      </c>
      <c r="B373" s="1" t="s">
        <v>505</v>
      </c>
      <c r="C373" s="1" t="s">
        <v>830</v>
      </c>
      <c r="D373" s="2">
        <v>87</v>
      </c>
      <c r="E373" s="3">
        <v>100</v>
      </c>
      <c r="F373" s="2">
        <v>0</v>
      </c>
      <c r="G373" s="4">
        <f t="shared" si="5"/>
        <v>0</v>
      </c>
      <c r="I373" s="3">
        <v>0</v>
      </c>
      <c r="J373" s="3">
        <v>0</v>
      </c>
      <c r="K373" s="1">
        <v>0</v>
      </c>
      <c r="L373" s="1">
        <v>0</v>
      </c>
    </row>
    <row r="374" spans="1:12">
      <c r="A374" s="1" t="s">
        <v>158</v>
      </c>
      <c r="B374" s="1" t="s">
        <v>157</v>
      </c>
      <c r="C374" s="1" t="s">
        <v>39</v>
      </c>
      <c r="D374" s="2">
        <v>112</v>
      </c>
      <c r="E374" s="3">
        <v>100</v>
      </c>
      <c r="F374" s="2">
        <v>0</v>
      </c>
      <c r="G374" s="4">
        <f t="shared" si="5"/>
        <v>81.995199999999983</v>
      </c>
      <c r="I374" s="3">
        <v>0</v>
      </c>
      <c r="J374" s="3">
        <v>73.209999999999994</v>
      </c>
      <c r="K374" s="1">
        <v>0</v>
      </c>
      <c r="L374" s="1">
        <v>0</v>
      </c>
    </row>
    <row r="375" spans="1:12">
      <c r="A375" s="1" t="s">
        <v>1144</v>
      </c>
      <c r="B375" s="1" t="s">
        <v>528</v>
      </c>
      <c r="C375" s="1" t="s">
        <v>1073</v>
      </c>
      <c r="D375" s="2">
        <v>3430</v>
      </c>
      <c r="E375" s="3">
        <v>100</v>
      </c>
      <c r="F375" s="2">
        <v>429</v>
      </c>
      <c r="G375" s="4">
        <f t="shared" si="5"/>
        <v>490.14699999999999</v>
      </c>
      <c r="I375" s="3">
        <v>12.5</v>
      </c>
      <c r="J375" s="3">
        <v>14.29</v>
      </c>
      <c r="K375" s="1">
        <v>0</v>
      </c>
      <c r="L375" s="1">
        <v>0</v>
      </c>
    </row>
    <row r="376" spans="1:12">
      <c r="A376" s="1" t="s">
        <v>904</v>
      </c>
      <c r="B376" s="1" t="s">
        <v>402</v>
      </c>
      <c r="C376" s="1" t="s">
        <v>903</v>
      </c>
      <c r="D376" s="2">
        <v>202</v>
      </c>
      <c r="E376" s="3">
        <v>100</v>
      </c>
      <c r="F376" s="2">
        <v>0</v>
      </c>
      <c r="G376" s="4">
        <f t="shared" si="5"/>
        <v>41.995800000000003</v>
      </c>
      <c r="I376" s="3">
        <v>0</v>
      </c>
      <c r="J376" s="3">
        <v>20.79</v>
      </c>
      <c r="K376" s="1">
        <v>0</v>
      </c>
      <c r="L376" s="1">
        <v>0</v>
      </c>
    </row>
    <row r="377" spans="1:12">
      <c r="A377" s="1" t="s">
        <v>127</v>
      </c>
      <c r="B377" s="1" t="s">
        <v>126</v>
      </c>
      <c r="C377" s="1" t="s">
        <v>24</v>
      </c>
      <c r="D377" s="2">
        <v>204</v>
      </c>
      <c r="E377" s="3">
        <v>100</v>
      </c>
      <c r="F377" s="2">
        <v>22</v>
      </c>
      <c r="G377" s="4">
        <f t="shared" si="5"/>
        <v>23.990400000000001</v>
      </c>
      <c r="I377" s="3">
        <v>10.8</v>
      </c>
      <c r="J377" s="3">
        <v>11.76</v>
      </c>
      <c r="K377" s="1">
        <v>1</v>
      </c>
      <c r="L377" s="1">
        <v>0</v>
      </c>
    </row>
    <row r="378" spans="1:12">
      <c r="A378" s="1" t="s">
        <v>1017</v>
      </c>
      <c r="B378" s="1" t="s">
        <v>458</v>
      </c>
      <c r="C378" s="1" t="s">
        <v>1016</v>
      </c>
      <c r="D378" s="2">
        <v>216</v>
      </c>
      <c r="E378" s="3">
        <v>100</v>
      </c>
      <c r="F378" s="2">
        <v>6</v>
      </c>
      <c r="G378" s="4">
        <f t="shared" si="5"/>
        <v>26.006399999999999</v>
      </c>
      <c r="I378" s="3">
        <v>2.7</v>
      </c>
      <c r="J378" s="3">
        <v>12.04</v>
      </c>
      <c r="K378" s="1">
        <v>0</v>
      </c>
      <c r="L378" s="1">
        <v>0</v>
      </c>
    </row>
    <row r="379" spans="1:12">
      <c r="A379" s="1" t="s">
        <v>1200</v>
      </c>
      <c r="B379" s="1" t="s">
        <v>561</v>
      </c>
      <c r="C379" s="1" t="s">
        <v>1199</v>
      </c>
      <c r="D379" s="2">
        <v>178</v>
      </c>
      <c r="E379" s="3">
        <v>100</v>
      </c>
      <c r="F379" s="2">
        <v>19</v>
      </c>
      <c r="G379" s="4">
        <f t="shared" si="5"/>
        <v>59.006999999999998</v>
      </c>
      <c r="I379" s="3">
        <v>10.7</v>
      </c>
      <c r="J379" s="3">
        <v>33.15</v>
      </c>
      <c r="K379" s="1">
        <v>0</v>
      </c>
      <c r="L379" s="1">
        <v>0</v>
      </c>
    </row>
    <row r="380" spans="1:12">
      <c r="A380" s="1" t="s">
        <v>201</v>
      </c>
      <c r="B380" s="1" t="s">
        <v>200</v>
      </c>
      <c r="C380" s="1" t="s">
        <v>60</v>
      </c>
      <c r="D380" s="2">
        <v>193</v>
      </c>
      <c r="E380" s="3">
        <v>100</v>
      </c>
      <c r="F380" s="2">
        <v>0</v>
      </c>
      <c r="G380" s="4">
        <f t="shared" si="5"/>
        <v>105.9956</v>
      </c>
      <c r="I380" s="3">
        <v>0</v>
      </c>
      <c r="J380" s="3">
        <v>54.92</v>
      </c>
      <c r="K380" s="1">
        <v>0</v>
      </c>
      <c r="L380" s="1">
        <v>0</v>
      </c>
    </row>
    <row r="381" spans="1:12">
      <c r="A381" s="1" t="s">
        <v>916</v>
      </c>
      <c r="B381" s="1" t="s">
        <v>408</v>
      </c>
      <c r="C381" s="1" t="s">
        <v>915</v>
      </c>
      <c r="D381" s="2">
        <v>93</v>
      </c>
      <c r="E381" s="3">
        <v>100</v>
      </c>
      <c r="F381" s="2">
        <v>12</v>
      </c>
      <c r="G381" s="4">
        <f t="shared" si="5"/>
        <v>15.995999999999999</v>
      </c>
      <c r="I381" s="3">
        <v>13</v>
      </c>
      <c r="J381" s="3">
        <v>17.2</v>
      </c>
      <c r="K381" s="1">
        <v>0</v>
      </c>
      <c r="L381" s="1">
        <v>0</v>
      </c>
    </row>
    <row r="382" spans="1:12">
      <c r="A382" s="1" t="s">
        <v>711</v>
      </c>
      <c r="B382" s="1" t="s">
        <v>303</v>
      </c>
      <c r="C382" s="1" t="s">
        <v>710</v>
      </c>
      <c r="D382" s="2">
        <v>205</v>
      </c>
      <c r="E382" s="3">
        <v>100</v>
      </c>
      <c r="F382" s="2">
        <v>0</v>
      </c>
      <c r="G382" s="4">
        <f t="shared" si="5"/>
        <v>0</v>
      </c>
      <c r="I382" s="3">
        <v>0</v>
      </c>
      <c r="J382" s="3">
        <v>0</v>
      </c>
      <c r="K382" s="1">
        <v>0</v>
      </c>
      <c r="L382" s="1">
        <v>0</v>
      </c>
    </row>
    <row r="383" spans="1:12">
      <c r="A383" s="1" t="s">
        <v>1234</v>
      </c>
      <c r="B383" s="1" t="s">
        <v>1237</v>
      </c>
      <c r="C383" s="1" t="s">
        <v>1236</v>
      </c>
      <c r="D383" s="2">
        <v>52</v>
      </c>
      <c r="E383" s="3">
        <v>100</v>
      </c>
      <c r="F383" s="2">
        <v>0</v>
      </c>
      <c r="G383" s="4">
        <f t="shared" si="5"/>
        <v>0</v>
      </c>
      <c r="I383" s="3">
        <v>0</v>
      </c>
      <c r="J383" s="3">
        <v>0</v>
      </c>
      <c r="K383" s="1">
        <v>0</v>
      </c>
      <c r="L383" s="1">
        <v>0</v>
      </c>
    </row>
    <row r="384" spans="1:12">
      <c r="A384" s="1" t="s">
        <v>931</v>
      </c>
      <c r="B384" s="1" t="s">
        <v>416</v>
      </c>
      <c r="C384" s="1" t="s">
        <v>595</v>
      </c>
      <c r="D384" s="2">
        <v>241</v>
      </c>
      <c r="E384" s="3">
        <v>100</v>
      </c>
      <c r="F384" s="2">
        <v>11</v>
      </c>
      <c r="G384" s="4">
        <f t="shared" si="5"/>
        <v>10.0015</v>
      </c>
      <c r="I384" s="3">
        <v>4.5999999999999996</v>
      </c>
      <c r="J384" s="3">
        <v>4.1500000000000004</v>
      </c>
      <c r="K384" s="1">
        <v>0</v>
      </c>
      <c r="L384" s="1">
        <v>0</v>
      </c>
    </row>
    <row r="385" spans="1:12">
      <c r="A385" s="1" t="s">
        <v>995</v>
      </c>
      <c r="B385" s="1" t="s">
        <v>447</v>
      </c>
      <c r="C385" s="1" t="s">
        <v>994</v>
      </c>
      <c r="D385" s="2">
        <v>167</v>
      </c>
      <c r="E385" s="3">
        <v>100</v>
      </c>
      <c r="F385" s="2">
        <v>0</v>
      </c>
      <c r="G385" s="4">
        <f t="shared" si="5"/>
        <v>105.9949</v>
      </c>
      <c r="I385" s="3">
        <v>0</v>
      </c>
      <c r="J385" s="3">
        <v>63.47</v>
      </c>
      <c r="K385" s="1">
        <v>0</v>
      </c>
      <c r="L385" s="1">
        <v>0</v>
      </c>
    </row>
    <row r="386" spans="1:12">
      <c r="A386" s="1" t="s">
        <v>236</v>
      </c>
      <c r="B386" s="1" t="s">
        <v>234</v>
      </c>
      <c r="C386" s="1" t="s">
        <v>235</v>
      </c>
      <c r="D386" s="2">
        <v>771</v>
      </c>
      <c r="E386" s="3">
        <v>100</v>
      </c>
      <c r="F386" s="2">
        <v>0</v>
      </c>
      <c r="G386" s="4">
        <f t="shared" ref="G386:G433" si="6">D386*J386/100</f>
        <v>356.97299999999996</v>
      </c>
      <c r="I386" s="3">
        <v>0</v>
      </c>
      <c r="J386" s="3">
        <v>46.3</v>
      </c>
      <c r="K386" s="1">
        <v>0</v>
      </c>
      <c r="L386" s="1">
        <v>0</v>
      </c>
    </row>
    <row r="387" spans="1:12">
      <c r="A387" s="1" t="s">
        <v>580</v>
      </c>
      <c r="B387" s="1" t="s">
        <v>238</v>
      </c>
      <c r="C387" s="1" t="s">
        <v>579</v>
      </c>
      <c r="D387" s="2">
        <v>1861</v>
      </c>
      <c r="E387" s="3">
        <v>100</v>
      </c>
      <c r="F387" s="2">
        <v>28</v>
      </c>
      <c r="G387" s="4">
        <f t="shared" si="6"/>
        <v>198.9409</v>
      </c>
      <c r="I387" s="3">
        <v>1.5</v>
      </c>
      <c r="J387" s="3">
        <v>10.69</v>
      </c>
      <c r="K387" s="1">
        <v>0</v>
      </c>
      <c r="L387" s="1">
        <v>0</v>
      </c>
    </row>
    <row r="388" spans="1:12">
      <c r="A388" s="1" t="s">
        <v>1056</v>
      </c>
      <c r="B388" s="1" t="s">
        <v>479</v>
      </c>
      <c r="C388" s="1" t="s">
        <v>1055</v>
      </c>
      <c r="D388" s="2">
        <v>1706</v>
      </c>
      <c r="E388" s="3">
        <v>100</v>
      </c>
      <c r="F388" s="2">
        <v>72</v>
      </c>
      <c r="G388" s="4">
        <f t="shared" si="6"/>
        <v>270.0598</v>
      </c>
      <c r="I388" s="3">
        <v>4.2</v>
      </c>
      <c r="J388" s="3">
        <v>15.83</v>
      </c>
      <c r="K388" s="1">
        <v>0</v>
      </c>
      <c r="L388" s="1">
        <v>0</v>
      </c>
    </row>
    <row r="389" spans="1:12">
      <c r="A389" s="1" t="s">
        <v>156</v>
      </c>
      <c r="B389" s="1" t="s">
        <v>155</v>
      </c>
      <c r="C389" s="1" t="s">
        <v>38</v>
      </c>
      <c r="D389" s="2">
        <v>62</v>
      </c>
      <c r="E389" s="3">
        <v>100</v>
      </c>
      <c r="F389" s="2">
        <v>0</v>
      </c>
      <c r="G389" s="4">
        <f t="shared" si="6"/>
        <v>59.997399999999999</v>
      </c>
      <c r="I389" s="3">
        <v>0</v>
      </c>
      <c r="J389" s="3">
        <v>96.77</v>
      </c>
      <c r="K389" s="1">
        <v>0</v>
      </c>
      <c r="L389" s="1">
        <v>0</v>
      </c>
    </row>
    <row r="390" spans="1:12">
      <c r="A390" s="1" t="s">
        <v>599</v>
      </c>
      <c r="B390" s="1" t="s">
        <v>248</v>
      </c>
      <c r="C390" s="1" t="s">
        <v>598</v>
      </c>
      <c r="D390" s="2">
        <v>217</v>
      </c>
      <c r="E390" s="3">
        <v>100</v>
      </c>
      <c r="F390" s="2">
        <v>0</v>
      </c>
      <c r="G390" s="4">
        <f t="shared" si="6"/>
        <v>145.99760000000001</v>
      </c>
      <c r="I390" s="3">
        <v>0</v>
      </c>
      <c r="J390" s="3">
        <v>67.28</v>
      </c>
      <c r="K390" s="1">
        <v>0</v>
      </c>
      <c r="L390" s="1">
        <v>0</v>
      </c>
    </row>
    <row r="391" spans="1:12">
      <c r="A391" s="1" t="s">
        <v>101</v>
      </c>
      <c r="B391" s="1" t="s">
        <v>100</v>
      </c>
      <c r="C391" s="1" t="s">
        <v>11</v>
      </c>
      <c r="D391" s="2">
        <v>92</v>
      </c>
      <c r="E391" s="3">
        <v>100</v>
      </c>
      <c r="F391" s="2">
        <v>0</v>
      </c>
      <c r="G391" s="4">
        <f t="shared" si="6"/>
        <v>0</v>
      </c>
      <c r="I391" s="3">
        <v>0</v>
      </c>
      <c r="J391" s="3">
        <v>0</v>
      </c>
      <c r="K391" s="1">
        <v>0</v>
      </c>
      <c r="L391" s="1">
        <v>0</v>
      </c>
    </row>
    <row r="392" spans="1:12">
      <c r="A392" s="1" t="s">
        <v>1147</v>
      </c>
      <c r="B392" s="1" t="s">
        <v>532</v>
      </c>
      <c r="C392" s="1" t="s">
        <v>1148</v>
      </c>
      <c r="D392" s="2">
        <v>3988</v>
      </c>
      <c r="E392" s="3">
        <v>100</v>
      </c>
      <c r="F392" s="2">
        <v>510</v>
      </c>
      <c r="G392" s="4">
        <f t="shared" si="6"/>
        <v>586.63480000000004</v>
      </c>
      <c r="I392" s="3">
        <v>12.8</v>
      </c>
      <c r="J392" s="3">
        <v>14.71</v>
      </c>
      <c r="K392" s="1">
        <v>0</v>
      </c>
      <c r="L392" s="1">
        <v>0</v>
      </c>
    </row>
    <row r="393" spans="1:12">
      <c r="A393" s="1" t="s">
        <v>646</v>
      </c>
      <c r="B393" s="1" t="s">
        <v>271</v>
      </c>
      <c r="C393" s="1" t="s">
        <v>647</v>
      </c>
      <c r="D393" s="2">
        <v>77</v>
      </c>
      <c r="E393" s="3">
        <v>100</v>
      </c>
      <c r="F393" s="2">
        <v>0</v>
      </c>
      <c r="G393" s="4">
        <f t="shared" si="6"/>
        <v>0</v>
      </c>
      <c r="I393" s="3">
        <v>0</v>
      </c>
      <c r="J393" s="3">
        <v>0</v>
      </c>
      <c r="K393" s="1">
        <v>0</v>
      </c>
      <c r="L393" s="1">
        <v>0</v>
      </c>
    </row>
    <row r="394" spans="1:12">
      <c r="A394" s="1" t="s">
        <v>225</v>
      </c>
      <c r="B394" s="1" t="s">
        <v>224</v>
      </c>
      <c r="C394" s="1" t="s">
        <v>72</v>
      </c>
      <c r="D394" s="2">
        <v>155</v>
      </c>
      <c r="E394" s="3">
        <v>100</v>
      </c>
      <c r="F394" s="2">
        <v>0</v>
      </c>
      <c r="G394" s="4">
        <f t="shared" si="6"/>
        <v>89.001000000000005</v>
      </c>
      <c r="I394" s="3">
        <v>0</v>
      </c>
      <c r="J394" s="3">
        <v>57.42</v>
      </c>
      <c r="K394" s="1">
        <v>0</v>
      </c>
      <c r="L394" s="1">
        <v>0</v>
      </c>
    </row>
    <row r="395" spans="1:12">
      <c r="A395" s="1" t="s">
        <v>1184</v>
      </c>
      <c r="B395" s="1" t="s">
        <v>553</v>
      </c>
      <c r="C395" s="1" t="s">
        <v>1183</v>
      </c>
      <c r="D395" s="2">
        <v>109</v>
      </c>
      <c r="E395" s="3">
        <v>100</v>
      </c>
      <c r="F395" s="2">
        <v>0</v>
      </c>
      <c r="G395" s="4">
        <f t="shared" si="6"/>
        <v>0</v>
      </c>
      <c r="I395" s="3">
        <v>0</v>
      </c>
      <c r="J395" s="3">
        <v>0</v>
      </c>
      <c r="K395" s="1">
        <v>0</v>
      </c>
      <c r="L395" s="1">
        <v>0</v>
      </c>
    </row>
    <row r="396" spans="1:12">
      <c r="A396" s="1" t="s">
        <v>175</v>
      </c>
      <c r="B396" s="1" t="s">
        <v>174</v>
      </c>
      <c r="C396" s="1" t="s">
        <v>47</v>
      </c>
      <c r="D396" s="2">
        <v>372</v>
      </c>
      <c r="E396" s="3">
        <v>100</v>
      </c>
      <c r="F396" s="2">
        <v>16</v>
      </c>
      <c r="G396" s="4">
        <f t="shared" si="6"/>
        <v>119.00279999999999</v>
      </c>
      <c r="I396" s="3">
        <v>4.3</v>
      </c>
      <c r="J396" s="3">
        <v>31.99</v>
      </c>
      <c r="K396" s="1">
        <v>0</v>
      </c>
      <c r="L396" s="1">
        <v>0</v>
      </c>
    </row>
    <row r="397" spans="1:12">
      <c r="A397" s="1" t="s">
        <v>109</v>
      </c>
      <c r="B397" s="1" t="s">
        <v>108</v>
      </c>
      <c r="C397" s="1" t="s">
        <v>15</v>
      </c>
      <c r="D397" s="2">
        <v>97</v>
      </c>
      <c r="E397" s="3">
        <v>100</v>
      </c>
      <c r="F397" s="2">
        <v>0</v>
      </c>
      <c r="G397" s="4">
        <f t="shared" si="6"/>
        <v>10.0007</v>
      </c>
      <c r="I397" s="3">
        <v>0</v>
      </c>
      <c r="J397" s="3">
        <v>10.31</v>
      </c>
      <c r="K397" s="1">
        <v>0</v>
      </c>
      <c r="L397" s="1">
        <v>0</v>
      </c>
    </row>
    <row r="398" spans="1:12">
      <c r="A398" s="1" t="s">
        <v>740</v>
      </c>
      <c r="B398" s="1" t="s">
        <v>318</v>
      </c>
      <c r="C398" s="1" t="s">
        <v>739</v>
      </c>
      <c r="D398" s="2">
        <v>309</v>
      </c>
      <c r="E398" s="3">
        <v>100</v>
      </c>
      <c r="F398" s="2">
        <v>0</v>
      </c>
      <c r="G398" s="4">
        <f t="shared" si="6"/>
        <v>237.99180000000001</v>
      </c>
      <c r="I398" s="3">
        <v>0</v>
      </c>
      <c r="J398" s="3">
        <v>77.02</v>
      </c>
      <c r="K398" s="1">
        <v>0</v>
      </c>
      <c r="L398" s="1">
        <v>0</v>
      </c>
    </row>
    <row r="399" spans="1:12">
      <c r="A399" s="1" t="s">
        <v>1054</v>
      </c>
      <c r="B399" s="1" t="s">
        <v>478</v>
      </c>
      <c r="C399" s="1" t="s">
        <v>1024</v>
      </c>
      <c r="D399" s="2">
        <v>3011</v>
      </c>
      <c r="E399" s="3">
        <v>100</v>
      </c>
      <c r="F399" s="2">
        <v>325</v>
      </c>
      <c r="G399" s="4">
        <f t="shared" si="6"/>
        <v>632.91219999999998</v>
      </c>
      <c r="I399" s="3">
        <v>10.8</v>
      </c>
      <c r="J399" s="3">
        <v>21.02</v>
      </c>
      <c r="K399" s="1">
        <v>0</v>
      </c>
      <c r="L399" s="1">
        <v>1</v>
      </c>
    </row>
    <row r="400" spans="1:12">
      <c r="A400" s="1" t="s">
        <v>1166</v>
      </c>
      <c r="B400" s="1" t="s">
        <v>542</v>
      </c>
      <c r="C400" s="1" t="s">
        <v>1165</v>
      </c>
      <c r="D400" s="2">
        <v>186</v>
      </c>
      <c r="E400" s="3">
        <v>100</v>
      </c>
      <c r="F400" s="2">
        <v>0</v>
      </c>
      <c r="G400" s="4">
        <f t="shared" si="6"/>
        <v>112.00920000000001</v>
      </c>
      <c r="I400" s="3">
        <v>0</v>
      </c>
      <c r="J400" s="3">
        <v>60.22</v>
      </c>
      <c r="K400" s="1">
        <v>0</v>
      </c>
      <c r="L400" s="1">
        <v>0</v>
      </c>
    </row>
    <row r="401" spans="1:12">
      <c r="A401" s="1" t="s">
        <v>1122</v>
      </c>
      <c r="B401" s="1" t="s">
        <v>516</v>
      </c>
      <c r="C401" s="1" t="s">
        <v>1121</v>
      </c>
      <c r="D401" s="2">
        <v>265</v>
      </c>
      <c r="E401" s="3">
        <v>100</v>
      </c>
      <c r="F401" s="2">
        <v>0</v>
      </c>
      <c r="G401" s="4">
        <f t="shared" si="6"/>
        <v>88.006500000000003</v>
      </c>
      <c r="I401" s="3">
        <v>0</v>
      </c>
      <c r="J401" s="3">
        <v>33.21</v>
      </c>
      <c r="K401" s="1">
        <v>0</v>
      </c>
      <c r="L401" s="1">
        <v>0</v>
      </c>
    </row>
    <row r="402" spans="1:12">
      <c r="A402" s="1" t="s">
        <v>1095</v>
      </c>
      <c r="B402" s="1" t="s">
        <v>501</v>
      </c>
      <c r="C402" s="1" t="s">
        <v>1094</v>
      </c>
      <c r="D402" s="2">
        <v>284</v>
      </c>
      <c r="E402" s="3">
        <v>100</v>
      </c>
      <c r="F402" s="2">
        <v>0</v>
      </c>
      <c r="G402" s="4">
        <f t="shared" si="6"/>
        <v>14.995200000000001</v>
      </c>
      <c r="I402" s="3">
        <v>0</v>
      </c>
      <c r="J402" s="3">
        <v>5.28</v>
      </c>
      <c r="K402" s="1">
        <v>0</v>
      </c>
      <c r="L402" s="1">
        <v>0</v>
      </c>
    </row>
    <row r="403" spans="1:12">
      <c r="A403" s="1" t="s">
        <v>748</v>
      </c>
      <c r="B403" s="1" t="s">
        <v>319</v>
      </c>
      <c r="C403" s="1" t="s">
        <v>747</v>
      </c>
      <c r="D403" s="2">
        <v>373</v>
      </c>
      <c r="E403" s="3">
        <v>100</v>
      </c>
      <c r="F403" s="2">
        <v>24</v>
      </c>
      <c r="G403" s="4">
        <f t="shared" si="6"/>
        <v>67.997900000000001</v>
      </c>
      <c r="H403" s="2">
        <v>12</v>
      </c>
      <c r="I403" s="3">
        <v>6.4</v>
      </c>
      <c r="J403" s="3">
        <v>18.23</v>
      </c>
      <c r="K403" s="1">
        <v>1</v>
      </c>
      <c r="L403" s="1">
        <v>0</v>
      </c>
    </row>
    <row r="404" spans="1:12">
      <c r="A404" s="1" t="s">
        <v>588</v>
      </c>
      <c r="B404" s="1" t="s">
        <v>242</v>
      </c>
      <c r="C404" s="1" t="s">
        <v>587</v>
      </c>
      <c r="D404" s="2">
        <v>651</v>
      </c>
      <c r="E404" s="3">
        <v>100</v>
      </c>
      <c r="F404" s="2">
        <v>22</v>
      </c>
      <c r="G404" s="4">
        <f t="shared" si="6"/>
        <v>94.004400000000004</v>
      </c>
      <c r="H404" s="2">
        <v>3</v>
      </c>
      <c r="I404" s="3">
        <v>3.4</v>
      </c>
      <c r="J404" s="3">
        <v>14.44</v>
      </c>
      <c r="K404" s="1">
        <v>0</v>
      </c>
      <c r="L404" s="1">
        <v>0</v>
      </c>
    </row>
    <row r="405" spans="1:12">
      <c r="A405" s="1" t="s">
        <v>1124</v>
      </c>
      <c r="B405" s="1" t="s">
        <v>517</v>
      </c>
      <c r="C405" s="1" t="s">
        <v>1123</v>
      </c>
      <c r="D405" s="2">
        <v>193</v>
      </c>
      <c r="E405" s="3">
        <v>100</v>
      </c>
      <c r="F405" s="2">
        <v>0</v>
      </c>
      <c r="G405" s="4">
        <f t="shared" si="6"/>
        <v>56.992899999999999</v>
      </c>
      <c r="I405" s="3">
        <v>0</v>
      </c>
      <c r="J405" s="3">
        <v>29.53</v>
      </c>
      <c r="K405" s="1">
        <v>0</v>
      </c>
      <c r="L405" s="1">
        <v>0</v>
      </c>
    </row>
    <row r="406" spans="1:12">
      <c r="A406" s="1" t="s">
        <v>1065</v>
      </c>
      <c r="B406" s="1" t="s">
        <v>484</v>
      </c>
      <c r="C406" s="1" t="s">
        <v>1064</v>
      </c>
      <c r="D406" s="2">
        <v>260</v>
      </c>
      <c r="E406" s="3">
        <v>100</v>
      </c>
      <c r="F406" s="2">
        <v>0</v>
      </c>
      <c r="G406" s="4">
        <f t="shared" si="6"/>
        <v>49.01</v>
      </c>
      <c r="I406" s="3">
        <v>0</v>
      </c>
      <c r="J406" s="3">
        <v>18.850000000000001</v>
      </c>
      <c r="K406" s="1">
        <v>0</v>
      </c>
      <c r="L406" s="1">
        <v>0</v>
      </c>
    </row>
    <row r="407" spans="1:12">
      <c r="A407" s="1" t="s">
        <v>1137</v>
      </c>
      <c r="B407" s="1" t="s">
        <v>524</v>
      </c>
      <c r="C407" s="1" t="s">
        <v>1136</v>
      </c>
      <c r="D407" s="2">
        <v>185</v>
      </c>
      <c r="E407" s="3">
        <v>100</v>
      </c>
      <c r="F407" s="2">
        <v>0</v>
      </c>
      <c r="G407" s="4">
        <f t="shared" si="6"/>
        <v>110.001</v>
      </c>
      <c r="I407" s="3">
        <v>0</v>
      </c>
      <c r="J407" s="3">
        <v>59.46</v>
      </c>
      <c r="K407" s="1">
        <v>0</v>
      </c>
      <c r="L407" s="1">
        <v>0</v>
      </c>
    </row>
    <row r="408" spans="1:12">
      <c r="A408" s="1" t="s">
        <v>1058</v>
      </c>
      <c r="B408" s="1" t="s">
        <v>480</v>
      </c>
      <c r="C408" s="1" t="s">
        <v>1057</v>
      </c>
      <c r="D408" s="2">
        <v>1073</v>
      </c>
      <c r="E408" s="3">
        <v>100</v>
      </c>
      <c r="F408" s="2">
        <v>107</v>
      </c>
      <c r="G408" s="4">
        <f t="shared" si="6"/>
        <v>0</v>
      </c>
      <c r="I408" s="3">
        <v>10</v>
      </c>
      <c r="J408" s="3">
        <v>0</v>
      </c>
      <c r="K408" s="1">
        <v>1</v>
      </c>
      <c r="L408" s="1">
        <v>0</v>
      </c>
    </row>
    <row r="409" spans="1:12">
      <c r="A409" s="1" t="s">
        <v>1058</v>
      </c>
      <c r="B409" s="1" t="s">
        <v>481</v>
      </c>
      <c r="C409" s="1" t="s">
        <v>1059</v>
      </c>
      <c r="D409" s="2">
        <v>551</v>
      </c>
      <c r="E409" s="3">
        <v>100</v>
      </c>
      <c r="F409" s="2">
        <v>67</v>
      </c>
      <c r="G409" s="4">
        <f t="shared" si="6"/>
        <v>152.02090000000001</v>
      </c>
      <c r="I409" s="3">
        <v>12.2</v>
      </c>
      <c r="J409" s="3">
        <v>27.59</v>
      </c>
      <c r="K409" s="1">
        <v>0</v>
      </c>
      <c r="L409" s="1">
        <v>0</v>
      </c>
    </row>
    <row r="410" spans="1:12">
      <c r="A410" s="1" t="s">
        <v>95</v>
      </c>
      <c r="B410" s="1" t="s">
        <v>94</v>
      </c>
      <c r="C410" s="1" t="s">
        <v>8</v>
      </c>
      <c r="D410" s="2">
        <v>76</v>
      </c>
      <c r="E410" s="3">
        <v>100</v>
      </c>
      <c r="F410" s="2">
        <v>0</v>
      </c>
      <c r="G410" s="4">
        <f t="shared" si="6"/>
        <v>0</v>
      </c>
      <c r="I410" s="3">
        <v>0</v>
      </c>
      <c r="J410" s="3">
        <v>0</v>
      </c>
      <c r="K410" s="1">
        <v>0</v>
      </c>
      <c r="L410" s="1">
        <v>0</v>
      </c>
    </row>
    <row r="411" spans="1:12">
      <c r="A411" s="1" t="s">
        <v>825</v>
      </c>
      <c r="B411" s="1" t="s">
        <v>362</v>
      </c>
      <c r="C411" s="1" t="s">
        <v>824</v>
      </c>
      <c r="D411" s="2">
        <v>149</v>
      </c>
      <c r="E411" s="3">
        <v>100</v>
      </c>
      <c r="F411" s="2">
        <v>15</v>
      </c>
      <c r="G411" s="4">
        <f t="shared" si="6"/>
        <v>0</v>
      </c>
      <c r="I411" s="3">
        <v>10.1</v>
      </c>
      <c r="J411" s="3">
        <v>0</v>
      </c>
      <c r="K411" s="1">
        <v>0</v>
      </c>
      <c r="L411" s="1">
        <v>0</v>
      </c>
    </row>
    <row r="412" spans="1:12">
      <c r="A412" s="1" t="s">
        <v>868</v>
      </c>
      <c r="B412" s="1" t="s">
        <v>384</v>
      </c>
      <c r="C412" s="1" t="s">
        <v>867</v>
      </c>
      <c r="D412" s="2">
        <v>215</v>
      </c>
      <c r="E412" s="3">
        <v>100</v>
      </c>
      <c r="F412" s="2">
        <v>22</v>
      </c>
      <c r="G412" s="4">
        <f t="shared" si="6"/>
        <v>60.006499999999996</v>
      </c>
      <c r="I412" s="3">
        <v>10.199999999999999</v>
      </c>
      <c r="J412" s="3">
        <v>27.91</v>
      </c>
      <c r="K412" s="1">
        <v>1</v>
      </c>
      <c r="L412" s="1">
        <v>0</v>
      </c>
    </row>
    <row r="413" spans="1:12">
      <c r="A413" s="1" t="s">
        <v>143</v>
      </c>
      <c r="B413" s="1" t="s">
        <v>142</v>
      </c>
      <c r="C413" s="1" t="s">
        <v>32</v>
      </c>
      <c r="D413" s="2">
        <v>1187</v>
      </c>
      <c r="E413" s="3">
        <v>100</v>
      </c>
      <c r="F413" s="2">
        <v>20</v>
      </c>
      <c r="G413" s="4">
        <f t="shared" si="6"/>
        <v>152.05470000000003</v>
      </c>
      <c r="I413" s="3">
        <v>1.7</v>
      </c>
      <c r="J413" s="3">
        <v>12.81</v>
      </c>
      <c r="K413" s="1">
        <v>0</v>
      </c>
      <c r="L413" s="1">
        <v>0</v>
      </c>
    </row>
    <row r="414" spans="1:12">
      <c r="A414" s="1" t="s">
        <v>624</v>
      </c>
      <c r="B414" s="1" t="s">
        <v>622</v>
      </c>
      <c r="C414" s="1" t="s">
        <v>623</v>
      </c>
      <c r="D414" s="2">
        <v>65</v>
      </c>
      <c r="E414" s="3">
        <v>100</v>
      </c>
      <c r="F414" s="2">
        <v>0</v>
      </c>
      <c r="G414" s="4">
        <f t="shared" si="6"/>
        <v>0</v>
      </c>
      <c r="I414" s="3">
        <v>0</v>
      </c>
      <c r="J414" s="3">
        <v>0</v>
      </c>
      <c r="K414" s="1">
        <v>0</v>
      </c>
      <c r="L414" s="1">
        <v>0</v>
      </c>
    </row>
    <row r="415" spans="1:12">
      <c r="A415" s="1" t="s">
        <v>1131</v>
      </c>
      <c r="B415" s="1" t="s">
        <v>521</v>
      </c>
      <c r="C415" s="1" t="s">
        <v>30</v>
      </c>
      <c r="D415" s="2">
        <v>171</v>
      </c>
      <c r="E415" s="3">
        <v>100</v>
      </c>
      <c r="F415" s="2">
        <v>0</v>
      </c>
      <c r="G415" s="4">
        <f t="shared" si="6"/>
        <v>0</v>
      </c>
      <c r="I415" s="3">
        <v>0</v>
      </c>
      <c r="J415" s="3">
        <v>0</v>
      </c>
      <c r="K415" s="1">
        <v>0</v>
      </c>
      <c r="L415" s="1">
        <v>0</v>
      </c>
    </row>
    <row r="416" spans="1:12">
      <c r="A416" s="1" t="s">
        <v>655</v>
      </c>
      <c r="B416" s="1" t="s">
        <v>275</v>
      </c>
      <c r="C416" s="1" t="s">
        <v>654</v>
      </c>
      <c r="D416" s="2">
        <v>105</v>
      </c>
      <c r="E416" s="3">
        <v>100</v>
      </c>
      <c r="F416" s="2">
        <v>0</v>
      </c>
      <c r="G416" s="4">
        <f t="shared" si="6"/>
        <v>12.999000000000001</v>
      </c>
      <c r="I416" s="3">
        <v>0</v>
      </c>
      <c r="J416" s="3">
        <v>12.38</v>
      </c>
      <c r="K416" s="1">
        <v>0</v>
      </c>
      <c r="L416" s="1">
        <v>0</v>
      </c>
    </row>
    <row r="417" spans="1:12">
      <c r="A417" s="1" t="s">
        <v>1133</v>
      </c>
      <c r="B417" s="1" t="s">
        <v>522</v>
      </c>
      <c r="C417" s="1" t="s">
        <v>1132</v>
      </c>
      <c r="D417" s="2">
        <v>173</v>
      </c>
      <c r="E417" s="3">
        <v>100</v>
      </c>
      <c r="F417" s="2">
        <v>0</v>
      </c>
      <c r="G417" s="4">
        <f t="shared" si="6"/>
        <v>27.005299999999998</v>
      </c>
      <c r="I417" s="3">
        <v>0</v>
      </c>
      <c r="J417" s="3">
        <v>15.61</v>
      </c>
      <c r="K417" s="1">
        <v>0</v>
      </c>
      <c r="L417" s="1">
        <v>0</v>
      </c>
    </row>
    <row r="418" spans="1:12">
      <c r="A418" s="1" t="s">
        <v>997</v>
      </c>
      <c r="B418" s="1" t="s">
        <v>448</v>
      </c>
      <c r="C418" s="1" t="s">
        <v>996</v>
      </c>
      <c r="D418" s="2">
        <v>115</v>
      </c>
      <c r="E418" s="3">
        <v>100</v>
      </c>
      <c r="F418" s="2">
        <v>6</v>
      </c>
      <c r="G418" s="4">
        <f t="shared" si="6"/>
        <v>57.005500000000005</v>
      </c>
      <c r="I418" s="3">
        <v>5.2</v>
      </c>
      <c r="J418" s="3">
        <v>49.57</v>
      </c>
      <c r="K418" s="1">
        <v>0</v>
      </c>
      <c r="L418" s="1">
        <v>0</v>
      </c>
    </row>
    <row r="419" spans="1:12">
      <c r="A419" s="1" t="s">
        <v>928</v>
      </c>
      <c r="B419" s="1" t="s">
        <v>414</v>
      </c>
      <c r="C419" s="1" t="s">
        <v>927</v>
      </c>
      <c r="D419" s="2">
        <v>590</v>
      </c>
      <c r="E419" s="3">
        <v>100</v>
      </c>
      <c r="F419" s="2">
        <v>7</v>
      </c>
      <c r="G419" s="4">
        <f t="shared" si="6"/>
        <v>222.96099999999998</v>
      </c>
      <c r="I419" s="3">
        <v>1.2</v>
      </c>
      <c r="J419" s="3">
        <v>37.79</v>
      </c>
      <c r="K419" s="1">
        <v>0</v>
      </c>
      <c r="L419" s="1">
        <v>0</v>
      </c>
    </row>
    <row r="420" spans="1:12">
      <c r="A420" s="1" t="s">
        <v>951</v>
      </c>
      <c r="B420" s="1" t="s">
        <v>426</v>
      </c>
      <c r="C420" s="1" t="s">
        <v>950</v>
      </c>
      <c r="D420" s="2">
        <v>408</v>
      </c>
      <c r="E420" s="3">
        <v>100</v>
      </c>
      <c r="F420" s="2">
        <v>24</v>
      </c>
      <c r="G420" s="4">
        <f t="shared" si="6"/>
        <v>45.002399999999994</v>
      </c>
      <c r="I420" s="3">
        <v>5.9</v>
      </c>
      <c r="J420" s="3">
        <v>11.03</v>
      </c>
      <c r="K420" s="1">
        <v>0</v>
      </c>
      <c r="L420" s="1">
        <v>0</v>
      </c>
    </row>
    <row r="421" spans="1:12">
      <c r="A421" s="1" t="s">
        <v>640</v>
      </c>
      <c r="B421" s="1" t="s">
        <v>267</v>
      </c>
      <c r="C421" s="1" t="s">
        <v>639</v>
      </c>
      <c r="D421" s="2">
        <v>226</v>
      </c>
      <c r="E421" s="3">
        <v>100</v>
      </c>
      <c r="F421" s="2">
        <v>9</v>
      </c>
      <c r="G421" s="4">
        <f t="shared" si="6"/>
        <v>43.007800000000003</v>
      </c>
      <c r="I421" s="3">
        <v>4</v>
      </c>
      <c r="J421" s="3">
        <v>19.03</v>
      </c>
      <c r="K421" s="1">
        <v>0</v>
      </c>
      <c r="L421" s="1">
        <v>0</v>
      </c>
    </row>
    <row r="422" spans="1:12">
      <c r="A422" s="1" t="s">
        <v>1029</v>
      </c>
      <c r="B422" s="1" t="s">
        <v>464</v>
      </c>
      <c r="C422" s="1" t="s">
        <v>1028</v>
      </c>
      <c r="D422" s="2">
        <v>204</v>
      </c>
      <c r="E422" s="3">
        <v>100</v>
      </c>
      <c r="F422" s="2">
        <v>6</v>
      </c>
      <c r="G422" s="4">
        <f t="shared" si="6"/>
        <v>8.9963999999999995</v>
      </c>
      <c r="I422" s="3">
        <v>3</v>
      </c>
      <c r="J422" s="3">
        <v>4.41</v>
      </c>
      <c r="K422" s="1">
        <v>0</v>
      </c>
      <c r="L422" s="1">
        <v>1</v>
      </c>
    </row>
    <row r="423" spans="1:12">
      <c r="A423" s="1" t="s">
        <v>1146</v>
      </c>
      <c r="B423" s="1" t="s">
        <v>530</v>
      </c>
      <c r="C423" s="1" t="s">
        <v>1073</v>
      </c>
      <c r="D423" s="2">
        <v>2864</v>
      </c>
      <c r="E423" s="3">
        <v>100</v>
      </c>
      <c r="F423" s="2">
        <v>318</v>
      </c>
      <c r="G423" s="4">
        <f t="shared" si="6"/>
        <v>0</v>
      </c>
      <c r="I423" s="3">
        <v>11.1</v>
      </c>
      <c r="J423" s="3">
        <v>0</v>
      </c>
      <c r="K423" s="1">
        <v>0</v>
      </c>
      <c r="L423" s="1">
        <v>1</v>
      </c>
    </row>
    <row r="424" spans="1:12">
      <c r="A424" s="1" t="s">
        <v>957</v>
      </c>
      <c r="B424" s="1" t="s">
        <v>429</v>
      </c>
      <c r="C424" s="1" t="s">
        <v>956</v>
      </c>
      <c r="D424" s="2">
        <v>58</v>
      </c>
      <c r="E424" s="3">
        <v>100</v>
      </c>
      <c r="F424" s="2">
        <v>0</v>
      </c>
      <c r="G424" s="4">
        <f t="shared" si="6"/>
        <v>0</v>
      </c>
      <c r="I424" s="3">
        <v>0</v>
      </c>
      <c r="J424" s="3">
        <v>0</v>
      </c>
      <c r="K424" s="1">
        <v>0</v>
      </c>
      <c r="L424" s="1">
        <v>0</v>
      </c>
    </row>
    <row r="425" spans="1:12">
      <c r="A425" s="1" t="s">
        <v>681</v>
      </c>
      <c r="B425" s="1" t="s">
        <v>288</v>
      </c>
      <c r="C425" s="1" t="s">
        <v>680</v>
      </c>
      <c r="D425" s="2">
        <v>117</v>
      </c>
      <c r="E425" s="3">
        <v>100</v>
      </c>
      <c r="F425" s="2">
        <v>0</v>
      </c>
      <c r="G425" s="4">
        <f t="shared" si="6"/>
        <v>16.005600000000001</v>
      </c>
      <c r="I425" s="3">
        <v>0</v>
      </c>
      <c r="J425" s="3">
        <v>13.68</v>
      </c>
      <c r="K425" s="1">
        <v>0</v>
      </c>
      <c r="L425" s="1">
        <v>0</v>
      </c>
    </row>
    <row r="426" spans="1:12">
      <c r="A426" s="1" t="s">
        <v>1163</v>
      </c>
      <c r="B426" s="1" t="s">
        <v>541</v>
      </c>
      <c r="C426" s="1" t="s">
        <v>1164</v>
      </c>
      <c r="D426" s="2">
        <v>18534</v>
      </c>
      <c r="E426" s="3">
        <v>100</v>
      </c>
      <c r="F426" s="2">
        <v>741</v>
      </c>
      <c r="G426" s="4">
        <f t="shared" si="6"/>
        <v>3406.5491999999999</v>
      </c>
      <c r="H426" s="2">
        <v>11</v>
      </c>
      <c r="I426" s="3">
        <v>4</v>
      </c>
      <c r="J426" s="3">
        <v>18.38</v>
      </c>
      <c r="K426" s="1">
        <v>0</v>
      </c>
      <c r="L426" s="1">
        <v>0</v>
      </c>
    </row>
    <row r="427" spans="1:12">
      <c r="A427" s="1" t="s">
        <v>961</v>
      </c>
      <c r="B427" s="1" t="s">
        <v>431</v>
      </c>
      <c r="C427" s="1" t="s">
        <v>960</v>
      </c>
      <c r="D427" s="2">
        <v>685</v>
      </c>
      <c r="E427" s="3">
        <v>100</v>
      </c>
      <c r="F427" s="2">
        <v>123</v>
      </c>
      <c r="G427" s="4">
        <f t="shared" si="6"/>
        <v>190.97799999999998</v>
      </c>
      <c r="I427" s="3">
        <v>18</v>
      </c>
      <c r="J427" s="3">
        <v>27.88</v>
      </c>
      <c r="K427" s="1">
        <v>1</v>
      </c>
      <c r="L427" s="1">
        <v>0</v>
      </c>
    </row>
    <row r="428" spans="1:12">
      <c r="A428" s="1" t="s">
        <v>657</v>
      </c>
      <c r="B428" s="1" t="s">
        <v>276</v>
      </c>
      <c r="C428" s="1" t="s">
        <v>656</v>
      </c>
      <c r="D428" s="2">
        <v>143</v>
      </c>
      <c r="E428" s="3">
        <v>100</v>
      </c>
      <c r="F428" s="2">
        <v>0</v>
      </c>
      <c r="G428" s="4">
        <f t="shared" si="6"/>
        <v>13.999699999999997</v>
      </c>
      <c r="I428" s="3">
        <v>0</v>
      </c>
      <c r="J428" s="3">
        <v>9.7899999999999991</v>
      </c>
      <c r="K428" s="1">
        <v>0</v>
      </c>
      <c r="L428" s="1">
        <v>0</v>
      </c>
    </row>
    <row r="429" spans="1:12">
      <c r="A429" s="1" t="s">
        <v>1128</v>
      </c>
      <c r="B429" s="1" t="s">
        <v>519</v>
      </c>
      <c r="C429" s="1" t="s">
        <v>1127</v>
      </c>
      <c r="D429" s="2">
        <v>105</v>
      </c>
      <c r="E429" s="3">
        <v>100</v>
      </c>
      <c r="F429" s="2">
        <v>0</v>
      </c>
      <c r="G429" s="4">
        <f t="shared" si="6"/>
        <v>0</v>
      </c>
      <c r="I429" s="3">
        <v>0</v>
      </c>
      <c r="J429" s="3">
        <v>0</v>
      </c>
      <c r="K429" s="1">
        <v>0</v>
      </c>
      <c r="L429" s="1">
        <v>0</v>
      </c>
    </row>
    <row r="430" spans="1:12">
      <c r="A430" s="1" t="s">
        <v>691</v>
      </c>
      <c r="B430" s="1" t="s">
        <v>294</v>
      </c>
      <c r="C430" s="1" t="s">
        <v>690</v>
      </c>
      <c r="D430" s="2">
        <v>65</v>
      </c>
      <c r="E430" s="3">
        <v>100</v>
      </c>
      <c r="F430" s="2">
        <v>0</v>
      </c>
      <c r="G430" s="4">
        <f t="shared" si="6"/>
        <v>14.000999999999999</v>
      </c>
      <c r="I430" s="3">
        <v>0</v>
      </c>
      <c r="J430" s="3">
        <v>21.54</v>
      </c>
      <c r="K430" s="1">
        <v>0</v>
      </c>
      <c r="L430" s="1">
        <v>0</v>
      </c>
    </row>
    <row r="431" spans="1:12">
      <c r="A431" s="1" t="s">
        <v>707</v>
      </c>
      <c r="B431" s="1" t="s">
        <v>301</v>
      </c>
      <c r="C431" s="1" t="s">
        <v>706</v>
      </c>
      <c r="D431" s="2">
        <v>280</v>
      </c>
      <c r="E431" s="3">
        <v>100</v>
      </c>
      <c r="F431" s="2">
        <v>10</v>
      </c>
      <c r="G431" s="4">
        <f t="shared" si="6"/>
        <v>239.00799999999998</v>
      </c>
      <c r="I431" s="3">
        <v>3.6</v>
      </c>
      <c r="J431" s="3">
        <v>85.36</v>
      </c>
      <c r="K431" s="1">
        <v>1</v>
      </c>
      <c r="L431" s="1">
        <v>0</v>
      </c>
    </row>
    <row r="432" spans="1:12">
      <c r="A432" s="1" t="s">
        <v>609</v>
      </c>
      <c r="B432" s="1" t="s">
        <v>253</v>
      </c>
      <c r="C432" s="1" t="s">
        <v>608</v>
      </c>
      <c r="D432" s="2">
        <v>276</v>
      </c>
      <c r="E432" s="3">
        <v>100</v>
      </c>
      <c r="F432" s="2">
        <v>12</v>
      </c>
      <c r="G432" s="4">
        <f t="shared" si="6"/>
        <v>69.993600000000001</v>
      </c>
      <c r="I432" s="3">
        <v>4.3</v>
      </c>
      <c r="J432" s="3">
        <v>25.36</v>
      </c>
      <c r="K432" s="1">
        <v>0</v>
      </c>
      <c r="L432" s="1">
        <v>0</v>
      </c>
    </row>
    <row r="433" spans="1:12">
      <c r="A433" s="1" t="s">
        <v>1135</v>
      </c>
      <c r="B433" s="1" t="s">
        <v>523</v>
      </c>
      <c r="C433" s="1" t="s">
        <v>1134</v>
      </c>
      <c r="D433" s="2">
        <v>89</v>
      </c>
      <c r="E433" s="3">
        <v>100</v>
      </c>
      <c r="F433" s="2">
        <v>0</v>
      </c>
      <c r="G433" s="4">
        <f t="shared" si="6"/>
        <v>0</v>
      </c>
      <c r="I433" s="3">
        <v>0</v>
      </c>
      <c r="J433" s="3">
        <v>0</v>
      </c>
      <c r="K433" s="1">
        <v>0</v>
      </c>
      <c r="L433" s="1">
        <v>0</v>
      </c>
    </row>
  </sheetData>
  <pageMargins left="0.7" right="0.7" top="0.75" bottom="0.75" header="0.3" footer="0.3"/>
  <pageSetup scale="80" orientation="portrait" horizontalDpi="300" verticalDpi="3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isProt Nonhuman Proteins</vt:lpstr>
      <vt:lpstr>'DisProt Nonhuman Proteins'!Print_Area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pam</dc:creator>
  <cp:lastModifiedBy>IICB</cp:lastModifiedBy>
  <cp:lastPrinted>2013-06-28T07:04:18Z</cp:lastPrinted>
  <dcterms:created xsi:type="dcterms:W3CDTF">2013-04-26T06:32:26Z</dcterms:created>
  <dcterms:modified xsi:type="dcterms:W3CDTF">2014-02-01T12:13:03Z</dcterms:modified>
</cp:coreProperties>
</file>